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5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/Users/rdrigo/Documents/Salk/DATA/Rafael and Galina et al/Figures/Paper_Figs/Tables/"/>
    </mc:Choice>
  </mc:AlternateContent>
  <xr:revisionPtr revIDLastSave="0" documentId="13_ncr:1_{2225F83D-C954-2E4D-8870-E76F4167D68B}" xr6:coauthVersionLast="36" xr6:coauthVersionMax="36" xr10:uidLastSave="{00000000-0000-0000-0000-000000000000}"/>
  <bookViews>
    <workbookView xWindow="-2300" yWindow="-21140" windowWidth="38400" windowHeight="21140" xr2:uid="{00000000-000D-0000-FFFF-FFFF00000000}"/>
  </bookViews>
  <sheets>
    <sheet name="18-48 years old " sheetId="3" r:id="rId1"/>
    <sheet name="&gt;50 years old" sheetId="1" r:id="rId2"/>
    <sheet name="18-40 years old" sheetId="5" r:id="rId3"/>
    <sheet name="&gt;40 years old" sheetId="4" r:id="rId4"/>
    <sheet name="BMI" sheetId="6" r:id="rId5"/>
  </sheets>
  <definedNames>
    <definedName name="_xlnm._FilterDatabase" localSheetId="3" hidden="1">'&gt;40 years old'!$A$4:$Z$109</definedName>
    <definedName name="_xlnm._FilterDatabase" localSheetId="1" hidden="1">'&gt;50 years old'!$A$4:$X$86</definedName>
    <definedName name="_xlnm._FilterDatabase" localSheetId="2" hidden="1">'18-40 years old'!$A$4:$X$34</definedName>
    <definedName name="_xlnm._FilterDatabase" localSheetId="0" hidden="1">'18-48 years old '!$A$4:$X$57</definedName>
    <definedName name="_xlnm._FilterDatabase" localSheetId="4" hidden="1">BMI!$A$4:$D$141</definedName>
  </definedNames>
  <calcPr calcId="181029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48" i="6" l="1"/>
  <c r="L48" i="6"/>
  <c r="M48" i="6"/>
  <c r="N48" i="6"/>
  <c r="K47" i="6"/>
  <c r="L47" i="6"/>
  <c r="M47" i="6"/>
  <c r="N47" i="6"/>
  <c r="P84" i="6"/>
  <c r="O84" i="6"/>
  <c r="P83" i="6"/>
  <c r="O83" i="6"/>
  <c r="G48" i="6"/>
  <c r="H48" i="6"/>
  <c r="I48" i="6"/>
  <c r="J48" i="6"/>
  <c r="I47" i="6"/>
  <c r="J47" i="6"/>
  <c r="H47" i="6"/>
  <c r="G47" i="6"/>
  <c r="D141" i="6" l="1"/>
  <c r="D140" i="6"/>
  <c r="D61" i="3"/>
  <c r="D59" i="3"/>
  <c r="D60" i="3"/>
  <c r="Y6" i="3" l="1"/>
  <c r="AC6" i="3" s="1"/>
  <c r="Y7" i="3"/>
  <c r="AC7" i="3" s="1"/>
  <c r="Y8" i="3"/>
  <c r="AC8" i="3" s="1"/>
  <c r="Y9" i="3"/>
  <c r="AC9" i="3" s="1"/>
  <c r="Y10" i="3"/>
  <c r="AC10" i="3" s="1"/>
  <c r="Y11" i="3"/>
  <c r="AC11" i="3" s="1"/>
  <c r="Y12" i="3"/>
  <c r="AC12" i="3" s="1"/>
  <c r="Y13" i="3"/>
  <c r="AC13" i="3" s="1"/>
  <c r="Y14" i="3"/>
  <c r="AC14" i="3" s="1"/>
  <c r="Y15" i="3"/>
  <c r="AC15" i="3" s="1"/>
  <c r="Y16" i="3"/>
  <c r="AC16" i="3" s="1"/>
  <c r="Y17" i="3"/>
  <c r="AC17" i="3" s="1"/>
  <c r="Y18" i="3"/>
  <c r="AC18" i="3" s="1"/>
  <c r="Y19" i="3"/>
  <c r="AC19" i="3" s="1"/>
  <c r="Y20" i="3"/>
  <c r="AC20" i="3" s="1"/>
  <c r="Y21" i="3"/>
  <c r="AC21" i="3" s="1"/>
  <c r="Y22" i="3"/>
  <c r="AC22" i="3" s="1"/>
  <c r="Y23" i="3"/>
  <c r="AC23" i="3" s="1"/>
  <c r="Y24" i="3"/>
  <c r="AC24" i="3" s="1"/>
  <c r="Y25" i="3"/>
  <c r="AC25" i="3" s="1"/>
  <c r="Y26" i="3"/>
  <c r="AC26" i="3" s="1"/>
  <c r="Y27" i="3"/>
  <c r="AC27" i="3" s="1"/>
  <c r="Y28" i="3"/>
  <c r="AC28" i="3" s="1"/>
  <c r="Y29" i="3"/>
  <c r="AC29" i="3" s="1"/>
  <c r="Y30" i="3"/>
  <c r="AC30" i="3" s="1"/>
  <c r="Y31" i="3"/>
  <c r="AC31" i="3" s="1"/>
  <c r="Y32" i="3"/>
  <c r="AC32" i="3" s="1"/>
  <c r="Y33" i="3"/>
  <c r="AC33" i="3" s="1"/>
  <c r="Y34" i="3"/>
  <c r="AC34" i="3" s="1"/>
  <c r="Y35" i="3"/>
  <c r="AC35" i="3" s="1"/>
  <c r="Y36" i="3"/>
  <c r="AC36" i="3" s="1"/>
  <c r="Y37" i="3"/>
  <c r="AC37" i="3" s="1"/>
  <c r="Y38" i="3"/>
  <c r="AC38" i="3" s="1"/>
  <c r="Y39" i="3"/>
  <c r="AC39" i="3" s="1"/>
  <c r="Y40" i="3"/>
  <c r="AC40" i="3" s="1"/>
  <c r="Y41" i="3"/>
  <c r="AC41" i="3" s="1"/>
  <c r="Y42" i="3"/>
  <c r="AC42" i="3" s="1"/>
  <c r="Y43" i="3"/>
  <c r="AC43" i="3" s="1"/>
  <c r="Y44" i="3"/>
  <c r="AC44" i="3" s="1"/>
  <c r="Y45" i="3"/>
  <c r="AC45" i="3" s="1"/>
  <c r="Y46" i="3"/>
  <c r="AC46" i="3" s="1"/>
  <c r="Y47" i="3"/>
  <c r="AC47" i="3" s="1"/>
  <c r="Y48" i="3"/>
  <c r="AC48" i="3" s="1"/>
  <c r="Y49" i="3"/>
  <c r="AC49" i="3" s="1"/>
  <c r="Y50" i="3"/>
  <c r="AC50" i="3" s="1"/>
  <c r="Y51" i="3"/>
  <c r="AC51" i="3" s="1"/>
  <c r="Y52" i="3"/>
  <c r="AC52" i="3" s="1"/>
  <c r="Y53" i="3"/>
  <c r="AC53" i="3" s="1"/>
  <c r="Y54" i="3"/>
  <c r="AC54" i="3" s="1"/>
  <c r="Y55" i="3"/>
  <c r="AC55" i="3" s="1"/>
  <c r="Y56" i="3"/>
  <c r="AC56" i="3" s="1"/>
  <c r="Y57" i="3"/>
  <c r="AC57" i="3" s="1"/>
  <c r="Y5" i="3"/>
  <c r="AC5" i="3" s="1"/>
  <c r="Z6" i="3"/>
  <c r="AB6" i="3" s="1"/>
  <c r="Z7" i="3"/>
  <c r="AB7" i="3" s="1"/>
  <c r="Z8" i="3"/>
  <c r="AB8" i="3" s="1"/>
  <c r="Z9" i="3"/>
  <c r="AB9" i="3" s="1"/>
  <c r="Z10" i="3"/>
  <c r="AB10" i="3" s="1"/>
  <c r="Z11" i="3"/>
  <c r="AB11" i="3" s="1"/>
  <c r="Z12" i="3"/>
  <c r="AB12" i="3" s="1"/>
  <c r="Z13" i="3"/>
  <c r="AB13" i="3" s="1"/>
  <c r="Z14" i="3"/>
  <c r="AB14" i="3" s="1"/>
  <c r="Z15" i="3"/>
  <c r="AB15" i="3" s="1"/>
  <c r="Z16" i="3"/>
  <c r="AB16" i="3" s="1"/>
  <c r="Z17" i="3"/>
  <c r="AB17" i="3" s="1"/>
  <c r="Z18" i="3"/>
  <c r="AB18" i="3" s="1"/>
  <c r="Z19" i="3"/>
  <c r="AB19" i="3" s="1"/>
  <c r="Z20" i="3"/>
  <c r="AB20" i="3" s="1"/>
  <c r="Z21" i="3"/>
  <c r="AB21" i="3" s="1"/>
  <c r="Z22" i="3"/>
  <c r="AB22" i="3" s="1"/>
  <c r="Z23" i="3"/>
  <c r="AB23" i="3" s="1"/>
  <c r="Z24" i="3"/>
  <c r="AB24" i="3" s="1"/>
  <c r="Z25" i="3"/>
  <c r="AB25" i="3" s="1"/>
  <c r="Z26" i="3"/>
  <c r="AB26" i="3" s="1"/>
  <c r="Z27" i="3"/>
  <c r="AB27" i="3" s="1"/>
  <c r="Z28" i="3"/>
  <c r="AB28" i="3" s="1"/>
  <c r="Z29" i="3"/>
  <c r="AB29" i="3" s="1"/>
  <c r="Z30" i="3"/>
  <c r="AB30" i="3" s="1"/>
  <c r="Z31" i="3"/>
  <c r="AB31" i="3" s="1"/>
  <c r="Z32" i="3"/>
  <c r="AB32" i="3" s="1"/>
  <c r="Z33" i="3"/>
  <c r="AB33" i="3" s="1"/>
  <c r="Z34" i="3"/>
  <c r="AB34" i="3" s="1"/>
  <c r="Z35" i="3"/>
  <c r="AB35" i="3" s="1"/>
  <c r="Z36" i="3"/>
  <c r="AB36" i="3" s="1"/>
  <c r="Z37" i="3"/>
  <c r="AB37" i="3" s="1"/>
  <c r="Z38" i="3"/>
  <c r="AB38" i="3" s="1"/>
  <c r="Z39" i="3"/>
  <c r="AB39" i="3" s="1"/>
  <c r="Z40" i="3"/>
  <c r="AB40" i="3" s="1"/>
  <c r="Z41" i="3"/>
  <c r="AB41" i="3" s="1"/>
  <c r="Z42" i="3"/>
  <c r="AB42" i="3" s="1"/>
  <c r="Z43" i="3"/>
  <c r="AB43" i="3" s="1"/>
  <c r="Z44" i="3"/>
  <c r="AB44" i="3" s="1"/>
  <c r="Z45" i="3"/>
  <c r="AB45" i="3" s="1"/>
  <c r="Z46" i="3"/>
  <c r="AB46" i="3" s="1"/>
  <c r="Z47" i="3"/>
  <c r="AB47" i="3" s="1"/>
  <c r="Z48" i="3"/>
  <c r="AB48" i="3" s="1"/>
  <c r="Z49" i="3"/>
  <c r="AB49" i="3" s="1"/>
  <c r="Z50" i="3"/>
  <c r="AB50" i="3" s="1"/>
  <c r="Z51" i="3"/>
  <c r="AB51" i="3" s="1"/>
  <c r="Z52" i="3"/>
  <c r="AB52" i="3" s="1"/>
  <c r="Z53" i="3"/>
  <c r="AB53" i="3" s="1"/>
  <c r="Z54" i="3"/>
  <c r="AB54" i="3" s="1"/>
  <c r="Z55" i="3"/>
  <c r="AB55" i="3" s="1"/>
  <c r="Z56" i="3"/>
  <c r="AB56" i="3" s="1"/>
  <c r="Z57" i="3"/>
  <c r="AB57" i="3" s="1"/>
  <c r="Z5" i="3"/>
  <c r="AB5" i="3" s="1"/>
  <c r="Y6" i="1"/>
  <c r="AC6" i="1" s="1"/>
  <c r="Y7" i="1"/>
  <c r="AC7" i="1" s="1"/>
  <c r="Y8" i="1"/>
  <c r="AC8" i="1" s="1"/>
  <c r="Y9" i="1"/>
  <c r="AC9" i="1" s="1"/>
  <c r="Y10" i="1"/>
  <c r="AC10" i="1" s="1"/>
  <c r="Y11" i="1"/>
  <c r="AC11" i="1" s="1"/>
  <c r="Y12" i="1"/>
  <c r="AC12" i="1" s="1"/>
  <c r="Y13" i="1"/>
  <c r="AC13" i="1" s="1"/>
  <c r="Y14" i="1"/>
  <c r="AC14" i="1" s="1"/>
  <c r="Y15" i="1"/>
  <c r="AC15" i="1" s="1"/>
  <c r="Y16" i="1"/>
  <c r="AC16" i="1" s="1"/>
  <c r="Y17" i="1"/>
  <c r="AC17" i="1" s="1"/>
  <c r="Y18" i="1"/>
  <c r="AC18" i="1" s="1"/>
  <c r="Y19" i="1"/>
  <c r="AC19" i="1" s="1"/>
  <c r="Y20" i="1"/>
  <c r="AC20" i="1" s="1"/>
  <c r="Y21" i="1"/>
  <c r="AC21" i="1" s="1"/>
  <c r="Y22" i="1"/>
  <c r="AC22" i="1" s="1"/>
  <c r="Y23" i="1"/>
  <c r="AC23" i="1" s="1"/>
  <c r="Y24" i="1"/>
  <c r="AC24" i="1" s="1"/>
  <c r="Y25" i="1"/>
  <c r="AC25" i="1" s="1"/>
  <c r="Y26" i="1"/>
  <c r="AC26" i="1" s="1"/>
  <c r="Y27" i="1"/>
  <c r="AC27" i="1" s="1"/>
  <c r="Y28" i="1"/>
  <c r="AC28" i="1" s="1"/>
  <c r="Y29" i="1"/>
  <c r="AC29" i="1" s="1"/>
  <c r="Y30" i="1"/>
  <c r="AC30" i="1" s="1"/>
  <c r="Y31" i="1"/>
  <c r="AC31" i="1" s="1"/>
  <c r="Y32" i="1"/>
  <c r="AC32" i="1" s="1"/>
  <c r="Y33" i="1"/>
  <c r="AC33" i="1" s="1"/>
  <c r="Y34" i="1"/>
  <c r="AC34" i="1" s="1"/>
  <c r="Y35" i="1"/>
  <c r="AC35" i="1" s="1"/>
  <c r="Y36" i="1"/>
  <c r="AC36" i="1" s="1"/>
  <c r="Y37" i="1"/>
  <c r="AC37" i="1" s="1"/>
  <c r="Y38" i="1"/>
  <c r="AC38" i="1" s="1"/>
  <c r="Y39" i="1"/>
  <c r="AC39" i="1" s="1"/>
  <c r="Y40" i="1"/>
  <c r="AC40" i="1" s="1"/>
  <c r="Y41" i="1"/>
  <c r="AC41" i="1" s="1"/>
  <c r="Y42" i="1"/>
  <c r="AC42" i="1" s="1"/>
  <c r="Y43" i="1"/>
  <c r="AC43" i="1" s="1"/>
  <c r="Y44" i="1"/>
  <c r="AC44" i="1" s="1"/>
  <c r="Y45" i="1"/>
  <c r="AC45" i="1" s="1"/>
  <c r="Y46" i="1"/>
  <c r="AC46" i="1" s="1"/>
  <c r="Y47" i="1"/>
  <c r="AC47" i="1" s="1"/>
  <c r="Y48" i="1"/>
  <c r="AC48" i="1" s="1"/>
  <c r="Y49" i="1"/>
  <c r="AC49" i="1" s="1"/>
  <c r="Y50" i="1"/>
  <c r="AC50" i="1" s="1"/>
  <c r="Y51" i="1"/>
  <c r="AC51" i="1" s="1"/>
  <c r="Y52" i="1"/>
  <c r="AC52" i="1" s="1"/>
  <c r="Y53" i="1"/>
  <c r="AC53" i="1" s="1"/>
  <c r="Y54" i="1"/>
  <c r="AC54" i="1" s="1"/>
  <c r="Y55" i="1"/>
  <c r="AC55" i="1" s="1"/>
  <c r="Y56" i="1"/>
  <c r="AC56" i="1" s="1"/>
  <c r="Y57" i="1"/>
  <c r="AC57" i="1" s="1"/>
  <c r="Y58" i="1"/>
  <c r="AC58" i="1" s="1"/>
  <c r="Y59" i="1"/>
  <c r="AC59" i="1" s="1"/>
  <c r="Y60" i="1"/>
  <c r="AC60" i="1" s="1"/>
  <c r="Y61" i="1"/>
  <c r="AC61" i="1" s="1"/>
  <c r="Y62" i="1"/>
  <c r="AC62" i="1" s="1"/>
  <c r="Y63" i="1"/>
  <c r="AC63" i="1" s="1"/>
  <c r="Y64" i="1"/>
  <c r="AC64" i="1" s="1"/>
  <c r="Y65" i="1"/>
  <c r="AC65" i="1" s="1"/>
  <c r="Y66" i="1"/>
  <c r="AC66" i="1" s="1"/>
  <c r="Y67" i="1"/>
  <c r="AC67" i="1" s="1"/>
  <c r="Y68" i="1"/>
  <c r="AC68" i="1" s="1"/>
  <c r="Y69" i="1"/>
  <c r="AC69" i="1" s="1"/>
  <c r="Y70" i="1"/>
  <c r="AC70" i="1" s="1"/>
  <c r="Y71" i="1"/>
  <c r="AC71" i="1" s="1"/>
  <c r="Y72" i="1"/>
  <c r="AC72" i="1" s="1"/>
  <c r="Y73" i="1"/>
  <c r="AC73" i="1" s="1"/>
  <c r="Y74" i="1"/>
  <c r="AC74" i="1" s="1"/>
  <c r="Y75" i="1"/>
  <c r="AC75" i="1" s="1"/>
  <c r="Y76" i="1"/>
  <c r="AC76" i="1" s="1"/>
  <c r="Y77" i="1"/>
  <c r="AC77" i="1" s="1"/>
  <c r="Y78" i="1"/>
  <c r="AC78" i="1" s="1"/>
  <c r="Y79" i="1"/>
  <c r="AC79" i="1" s="1"/>
  <c r="Y80" i="1"/>
  <c r="AC80" i="1" s="1"/>
  <c r="Y81" i="1"/>
  <c r="AC81" i="1" s="1"/>
  <c r="Y82" i="1"/>
  <c r="AC82" i="1" s="1"/>
  <c r="Y83" i="1"/>
  <c r="AC83" i="1" s="1"/>
  <c r="Y84" i="1"/>
  <c r="AC84" i="1" s="1"/>
  <c r="Y85" i="1"/>
  <c r="AC85" i="1" s="1"/>
  <c r="Y86" i="1"/>
  <c r="AC86" i="1" s="1"/>
  <c r="Y5" i="1"/>
  <c r="AC5" i="1" s="1"/>
  <c r="Z6" i="1"/>
  <c r="AB6" i="1" s="1"/>
  <c r="Z7" i="1"/>
  <c r="AB7" i="1" s="1"/>
  <c r="Z8" i="1"/>
  <c r="AB8" i="1" s="1"/>
  <c r="Z9" i="1"/>
  <c r="AB9" i="1" s="1"/>
  <c r="Z10" i="1"/>
  <c r="AB10" i="1" s="1"/>
  <c r="Z11" i="1"/>
  <c r="AB11" i="1" s="1"/>
  <c r="Z12" i="1"/>
  <c r="AB12" i="1" s="1"/>
  <c r="Z13" i="1"/>
  <c r="AB13" i="1" s="1"/>
  <c r="Z14" i="1"/>
  <c r="AB14" i="1" s="1"/>
  <c r="Z15" i="1"/>
  <c r="AB15" i="1" s="1"/>
  <c r="Z16" i="1"/>
  <c r="AB16" i="1" s="1"/>
  <c r="Z17" i="1"/>
  <c r="AB17" i="1" s="1"/>
  <c r="Z18" i="1"/>
  <c r="AB18" i="1" s="1"/>
  <c r="Z19" i="1"/>
  <c r="AB19" i="1" s="1"/>
  <c r="Z20" i="1"/>
  <c r="AB20" i="1" s="1"/>
  <c r="Z21" i="1"/>
  <c r="AB21" i="1" s="1"/>
  <c r="Z22" i="1"/>
  <c r="AB22" i="1" s="1"/>
  <c r="Z23" i="1"/>
  <c r="AB23" i="1" s="1"/>
  <c r="Z24" i="1"/>
  <c r="AA24" i="1" s="1"/>
  <c r="Z25" i="1"/>
  <c r="AB25" i="1" s="1"/>
  <c r="Z26" i="1"/>
  <c r="AB26" i="1" s="1"/>
  <c r="Z27" i="1"/>
  <c r="AB27" i="1" s="1"/>
  <c r="Z28" i="1"/>
  <c r="AB28" i="1" s="1"/>
  <c r="Z29" i="1"/>
  <c r="AB29" i="1" s="1"/>
  <c r="Z30" i="1"/>
  <c r="AB30" i="1" s="1"/>
  <c r="Z31" i="1"/>
  <c r="AB31" i="1" s="1"/>
  <c r="Z32" i="1"/>
  <c r="AB32" i="1" s="1"/>
  <c r="Z33" i="1"/>
  <c r="AB33" i="1" s="1"/>
  <c r="Z34" i="1"/>
  <c r="AB34" i="1" s="1"/>
  <c r="Z35" i="1"/>
  <c r="AB35" i="1" s="1"/>
  <c r="Z36" i="1"/>
  <c r="AA36" i="1" s="1"/>
  <c r="Z37" i="1"/>
  <c r="AB37" i="1" s="1"/>
  <c r="Z38" i="1"/>
  <c r="AB38" i="1" s="1"/>
  <c r="Z39" i="1"/>
  <c r="AB39" i="1" s="1"/>
  <c r="Z40" i="1"/>
  <c r="AB40" i="1" s="1"/>
  <c r="Z41" i="1"/>
  <c r="AB41" i="1" s="1"/>
  <c r="Z42" i="1"/>
  <c r="AB42" i="1" s="1"/>
  <c r="Z43" i="1"/>
  <c r="AB43" i="1" s="1"/>
  <c r="Z44" i="1"/>
  <c r="AB44" i="1" s="1"/>
  <c r="Z45" i="1"/>
  <c r="AB45" i="1" s="1"/>
  <c r="Z46" i="1"/>
  <c r="AB46" i="1" s="1"/>
  <c r="Z47" i="1"/>
  <c r="AB47" i="1" s="1"/>
  <c r="Z48" i="1"/>
  <c r="AB48" i="1" s="1"/>
  <c r="Z49" i="1"/>
  <c r="AB49" i="1" s="1"/>
  <c r="Z50" i="1"/>
  <c r="AB50" i="1" s="1"/>
  <c r="Z51" i="1"/>
  <c r="AB51" i="1" s="1"/>
  <c r="Z52" i="1"/>
  <c r="AA52" i="1" s="1"/>
  <c r="Z53" i="1"/>
  <c r="AB53" i="1" s="1"/>
  <c r="Z54" i="1"/>
  <c r="AB54" i="1" s="1"/>
  <c r="Z55" i="1"/>
  <c r="AB55" i="1" s="1"/>
  <c r="Z56" i="1"/>
  <c r="AB56" i="1" s="1"/>
  <c r="Z57" i="1"/>
  <c r="AB57" i="1" s="1"/>
  <c r="Z58" i="1"/>
  <c r="AB58" i="1" s="1"/>
  <c r="Z59" i="1"/>
  <c r="AB59" i="1" s="1"/>
  <c r="Z60" i="1"/>
  <c r="AB60" i="1" s="1"/>
  <c r="Z61" i="1"/>
  <c r="AB61" i="1" s="1"/>
  <c r="Z62" i="1"/>
  <c r="AB62" i="1" s="1"/>
  <c r="Z63" i="1"/>
  <c r="AB63" i="1" s="1"/>
  <c r="Z64" i="1"/>
  <c r="AB64" i="1" s="1"/>
  <c r="Z65" i="1"/>
  <c r="AB65" i="1" s="1"/>
  <c r="Z66" i="1"/>
  <c r="AB66" i="1" s="1"/>
  <c r="Z67" i="1"/>
  <c r="AB67" i="1" s="1"/>
  <c r="Z68" i="1"/>
  <c r="AB68" i="1" s="1"/>
  <c r="Z69" i="1"/>
  <c r="AB69" i="1" s="1"/>
  <c r="Z70" i="1"/>
  <c r="AB70" i="1" s="1"/>
  <c r="Z71" i="1"/>
  <c r="AB71" i="1" s="1"/>
  <c r="Z72" i="1"/>
  <c r="AB72" i="1" s="1"/>
  <c r="Z73" i="1"/>
  <c r="AB73" i="1" s="1"/>
  <c r="Z74" i="1"/>
  <c r="AB74" i="1" s="1"/>
  <c r="Z75" i="1"/>
  <c r="AB75" i="1" s="1"/>
  <c r="Z76" i="1"/>
  <c r="AB76" i="1" s="1"/>
  <c r="Z77" i="1"/>
  <c r="AB77" i="1" s="1"/>
  <c r="Z78" i="1"/>
  <c r="AB78" i="1" s="1"/>
  <c r="Z79" i="1"/>
  <c r="AB79" i="1" s="1"/>
  <c r="Z80" i="1"/>
  <c r="AA80" i="1" s="1"/>
  <c r="Z81" i="1"/>
  <c r="AB81" i="1" s="1"/>
  <c r="Z82" i="1"/>
  <c r="AB82" i="1" s="1"/>
  <c r="Z83" i="1"/>
  <c r="AB83" i="1" s="1"/>
  <c r="Z84" i="1"/>
  <c r="AB84" i="1" s="1"/>
  <c r="Z85" i="1"/>
  <c r="AB85" i="1" s="1"/>
  <c r="Z86" i="1"/>
  <c r="AB86" i="1" s="1"/>
  <c r="Z5" i="1"/>
  <c r="AB5" i="1" s="1"/>
  <c r="I18" i="1"/>
  <c r="I20" i="1"/>
  <c r="Z48" i="4"/>
  <c r="I99" i="4"/>
  <c r="I101" i="4"/>
  <c r="I26" i="4"/>
  <c r="I42" i="4"/>
  <c r="I78" i="4"/>
  <c r="I11" i="4"/>
  <c r="I63" i="4"/>
  <c r="I103" i="4"/>
  <c r="I50" i="4"/>
  <c r="I43" i="4"/>
  <c r="I92" i="4"/>
  <c r="I82" i="4"/>
  <c r="I70" i="4"/>
  <c r="I95" i="4"/>
  <c r="I79" i="4"/>
  <c r="I19" i="4"/>
  <c r="I107" i="4"/>
  <c r="I20" i="4"/>
  <c r="I38" i="4"/>
  <c r="I54" i="4"/>
  <c r="I71" i="4"/>
  <c r="I108" i="4"/>
  <c r="I60" i="4"/>
  <c r="I44" i="4"/>
  <c r="I6" i="4"/>
  <c r="I61" i="4"/>
  <c r="I34" i="4"/>
  <c r="I62" i="4"/>
  <c r="I64" i="4"/>
  <c r="I45" i="4"/>
  <c r="I72" i="4"/>
  <c r="I83" i="4"/>
  <c r="I73" i="4"/>
  <c r="I65" i="4"/>
  <c r="I51" i="4"/>
  <c r="I9" i="4"/>
  <c r="I10" i="4"/>
  <c r="I55" i="4"/>
  <c r="I35" i="4"/>
  <c r="I74" i="4"/>
  <c r="I30" i="4"/>
  <c r="I28" i="4"/>
  <c r="I80" i="4"/>
  <c r="I31" i="4"/>
  <c r="I52" i="4"/>
  <c r="I36" i="4"/>
  <c r="I75" i="4"/>
  <c r="I23" i="4"/>
  <c r="I7" i="4"/>
  <c r="I21" i="4"/>
  <c r="I39" i="4"/>
  <c r="I96" i="4"/>
  <c r="I66" i="4"/>
  <c r="I67" i="4"/>
  <c r="I98" i="4"/>
  <c r="I104" i="4"/>
  <c r="I12" i="4"/>
  <c r="I109" i="4"/>
  <c r="I13" i="4"/>
  <c r="I68" i="4"/>
  <c r="I84" i="4"/>
  <c r="I14" i="4"/>
  <c r="I53" i="4"/>
  <c r="I46" i="4"/>
  <c r="I93" i="4"/>
  <c r="I85" i="4"/>
  <c r="I90" i="4"/>
  <c r="I89" i="4"/>
  <c r="I86" i="4"/>
  <c r="I56" i="4"/>
  <c r="I87" i="4"/>
  <c r="I94" i="4"/>
  <c r="I76" i="4"/>
  <c r="I32" i="4"/>
  <c r="I33" i="4"/>
  <c r="I40" i="4"/>
  <c r="I15" i="4"/>
  <c r="I47" i="4"/>
  <c r="I41" i="4"/>
  <c r="I37" i="4"/>
  <c r="I81" i="4"/>
  <c r="I88" i="4"/>
  <c r="I100" i="4"/>
  <c r="I29" i="4"/>
  <c r="I77" i="4"/>
  <c r="I102" i="4"/>
  <c r="I16" i="4"/>
  <c r="I105" i="4"/>
  <c r="I27" i="4"/>
  <c r="I69" i="4"/>
  <c r="I57" i="4"/>
  <c r="I8" i="4"/>
  <c r="I22" i="4"/>
  <c r="I24" i="4"/>
  <c r="I58" i="4"/>
  <c r="I59" i="4"/>
  <c r="I5" i="4"/>
  <c r="I97" i="4"/>
  <c r="I106" i="4"/>
  <c r="I25" i="4"/>
  <c r="I17" i="4"/>
  <c r="I49" i="4"/>
  <c r="I91" i="4"/>
  <c r="I18" i="4"/>
  <c r="I48" i="4"/>
  <c r="I16" i="5"/>
  <c r="I8" i="5"/>
  <c r="I28" i="5"/>
  <c r="I5" i="5"/>
  <c r="I32" i="5"/>
  <c r="I29" i="5"/>
  <c r="I11" i="5"/>
  <c r="I17" i="5"/>
  <c r="I20" i="5"/>
  <c r="I12" i="5"/>
  <c r="I9" i="5"/>
  <c r="I18" i="5"/>
  <c r="I33" i="5"/>
  <c r="I21" i="5"/>
  <c r="I22" i="5"/>
  <c r="I14" i="5"/>
  <c r="I19" i="5"/>
  <c r="I15" i="5"/>
  <c r="I13" i="5"/>
  <c r="I30" i="5"/>
  <c r="I25" i="5"/>
  <c r="I23" i="5"/>
  <c r="I10" i="5"/>
  <c r="I26" i="5"/>
  <c r="I7" i="5"/>
  <c r="I34" i="5"/>
  <c r="I27" i="5"/>
  <c r="I24" i="5"/>
  <c r="I6" i="5"/>
  <c r="I31" i="5"/>
  <c r="Y49" i="4"/>
  <c r="Z49" i="4"/>
  <c r="Y91" i="4"/>
  <c r="Z91" i="4"/>
  <c r="Y18" i="4"/>
  <c r="Z18" i="4"/>
  <c r="Y99" i="4"/>
  <c r="Z99" i="4"/>
  <c r="Y101" i="4"/>
  <c r="Z101" i="4"/>
  <c r="Y26" i="4"/>
  <c r="Z26" i="4"/>
  <c r="Y42" i="4"/>
  <c r="Z42" i="4"/>
  <c r="Y78" i="4"/>
  <c r="Z78" i="4"/>
  <c r="Y11" i="4"/>
  <c r="Z11" i="4"/>
  <c r="Y63" i="4"/>
  <c r="Z63" i="4"/>
  <c r="Y103" i="4"/>
  <c r="Z103" i="4"/>
  <c r="Y50" i="4"/>
  <c r="Z50" i="4"/>
  <c r="Y43" i="4"/>
  <c r="Z43" i="4"/>
  <c r="Y92" i="4"/>
  <c r="Z92" i="4"/>
  <c r="Y82" i="4"/>
  <c r="Z82" i="4"/>
  <c r="Y70" i="4"/>
  <c r="Z70" i="4"/>
  <c r="Y95" i="4"/>
  <c r="Z95" i="4"/>
  <c r="Y79" i="4"/>
  <c r="Z79" i="4"/>
  <c r="Y19" i="4"/>
  <c r="Z19" i="4"/>
  <c r="Y107" i="4"/>
  <c r="Z107" i="4"/>
  <c r="Y20" i="4"/>
  <c r="Z20" i="4"/>
  <c r="Y38" i="4"/>
  <c r="Z38" i="4"/>
  <c r="Y54" i="4"/>
  <c r="Z54" i="4"/>
  <c r="Y71" i="4"/>
  <c r="Z71" i="4"/>
  <c r="Y108" i="4"/>
  <c r="Z108" i="4"/>
  <c r="Y60" i="4"/>
  <c r="Z60" i="4"/>
  <c r="Y44" i="4"/>
  <c r="Z44" i="4"/>
  <c r="Y6" i="4"/>
  <c r="Z6" i="4"/>
  <c r="Y61" i="4"/>
  <c r="Z61" i="4"/>
  <c r="Y34" i="4"/>
  <c r="Z34" i="4"/>
  <c r="Y62" i="4"/>
  <c r="Z62" i="4"/>
  <c r="Y64" i="4"/>
  <c r="Z64" i="4"/>
  <c r="Y45" i="4"/>
  <c r="Z45" i="4"/>
  <c r="Y72" i="4"/>
  <c r="Z72" i="4"/>
  <c r="Y83" i="4"/>
  <c r="Z83" i="4"/>
  <c r="Y73" i="4"/>
  <c r="Z73" i="4"/>
  <c r="Y65" i="4"/>
  <c r="Z65" i="4"/>
  <c r="Y51" i="4"/>
  <c r="Z51" i="4"/>
  <c r="Y9" i="4"/>
  <c r="Z9" i="4"/>
  <c r="Y10" i="4"/>
  <c r="Z10" i="4"/>
  <c r="Y55" i="4"/>
  <c r="Z55" i="4"/>
  <c r="Y35" i="4"/>
  <c r="Z35" i="4"/>
  <c r="Y74" i="4"/>
  <c r="Z74" i="4"/>
  <c r="Y30" i="4"/>
  <c r="Z30" i="4"/>
  <c r="Y28" i="4"/>
  <c r="Z28" i="4"/>
  <c r="Y80" i="4"/>
  <c r="Z80" i="4"/>
  <c r="Y31" i="4"/>
  <c r="Z31" i="4"/>
  <c r="Y52" i="4"/>
  <c r="Z52" i="4"/>
  <c r="Y36" i="4"/>
  <c r="Z36" i="4"/>
  <c r="Y75" i="4"/>
  <c r="Z75" i="4"/>
  <c r="Y23" i="4"/>
  <c r="Z23" i="4"/>
  <c r="Y7" i="4"/>
  <c r="Z7" i="4"/>
  <c r="Y21" i="4"/>
  <c r="Z21" i="4"/>
  <c r="Y39" i="4"/>
  <c r="Z39" i="4"/>
  <c r="Y96" i="4"/>
  <c r="Z96" i="4"/>
  <c r="Y66" i="4"/>
  <c r="Z66" i="4"/>
  <c r="Y67" i="4"/>
  <c r="Z67" i="4"/>
  <c r="Y98" i="4"/>
  <c r="Z98" i="4"/>
  <c r="Y104" i="4"/>
  <c r="Z104" i="4"/>
  <c r="Y12" i="4"/>
  <c r="Z12" i="4"/>
  <c r="Y109" i="4"/>
  <c r="Z109" i="4"/>
  <c r="Y13" i="4"/>
  <c r="Z13" i="4"/>
  <c r="Y68" i="4"/>
  <c r="Z68" i="4"/>
  <c r="Y84" i="4"/>
  <c r="Z84" i="4"/>
  <c r="Y14" i="4"/>
  <c r="Z14" i="4"/>
  <c r="Y53" i="4"/>
  <c r="Z53" i="4"/>
  <c r="Y46" i="4"/>
  <c r="Z46" i="4"/>
  <c r="Y93" i="4"/>
  <c r="Z93" i="4"/>
  <c r="Y85" i="4"/>
  <c r="Z85" i="4"/>
  <c r="Y90" i="4"/>
  <c r="Z90" i="4"/>
  <c r="Y89" i="4"/>
  <c r="Z89" i="4"/>
  <c r="Y86" i="4"/>
  <c r="Z86" i="4"/>
  <c r="Y56" i="4"/>
  <c r="Z56" i="4"/>
  <c r="Y87" i="4"/>
  <c r="Z87" i="4"/>
  <c r="Y94" i="4"/>
  <c r="Z94" i="4"/>
  <c r="Y76" i="4"/>
  <c r="Z76" i="4"/>
  <c r="Y32" i="4"/>
  <c r="Z32" i="4"/>
  <c r="Y33" i="4"/>
  <c r="Z33" i="4"/>
  <c r="Y40" i="4"/>
  <c r="Z40" i="4"/>
  <c r="Y15" i="4"/>
  <c r="Z15" i="4"/>
  <c r="Y47" i="4"/>
  <c r="Z47" i="4"/>
  <c r="Y41" i="4"/>
  <c r="Z41" i="4"/>
  <c r="Y37" i="4"/>
  <c r="Z37" i="4"/>
  <c r="Y81" i="4"/>
  <c r="Z81" i="4"/>
  <c r="Y88" i="4"/>
  <c r="Z88" i="4"/>
  <c r="Y100" i="4"/>
  <c r="Z100" i="4"/>
  <c r="Y29" i="4"/>
  <c r="Z29" i="4"/>
  <c r="Y77" i="4"/>
  <c r="Z77" i="4"/>
  <c r="Y102" i="4"/>
  <c r="Z102" i="4"/>
  <c r="Y16" i="4"/>
  <c r="Z16" i="4"/>
  <c r="Y105" i="4"/>
  <c r="Z105" i="4"/>
  <c r="Y27" i="4"/>
  <c r="Z27" i="4"/>
  <c r="Y69" i="4"/>
  <c r="Z69" i="4"/>
  <c r="Y57" i="4"/>
  <c r="Z57" i="4"/>
  <c r="Y8" i="4"/>
  <c r="Z8" i="4"/>
  <c r="Y22" i="4"/>
  <c r="Z22" i="4"/>
  <c r="Y24" i="4"/>
  <c r="Z24" i="4"/>
  <c r="Y58" i="4"/>
  <c r="Z58" i="4"/>
  <c r="Y59" i="4"/>
  <c r="Z59" i="4"/>
  <c r="Y5" i="4"/>
  <c r="Z5" i="4"/>
  <c r="Y97" i="4"/>
  <c r="Z97" i="4"/>
  <c r="Y106" i="4"/>
  <c r="Z106" i="4"/>
  <c r="Y25" i="4"/>
  <c r="Z25" i="4"/>
  <c r="Y17" i="4"/>
  <c r="Z17" i="4"/>
  <c r="Y48" i="4"/>
  <c r="Y6" i="5"/>
  <c r="Z6" i="5"/>
  <c r="Y7" i="5"/>
  <c r="Z7" i="5"/>
  <c r="Y8" i="5"/>
  <c r="Z8" i="5"/>
  <c r="Y9" i="5"/>
  <c r="Z9" i="5"/>
  <c r="Y10" i="5"/>
  <c r="Z10" i="5"/>
  <c r="Y11" i="5"/>
  <c r="Z11" i="5"/>
  <c r="Y12" i="5"/>
  <c r="Z12" i="5"/>
  <c r="Y13" i="5"/>
  <c r="Z13" i="5"/>
  <c r="Y14" i="5"/>
  <c r="Z14" i="5"/>
  <c r="Y15" i="5"/>
  <c r="Z15" i="5"/>
  <c r="Y16" i="5"/>
  <c r="Z16" i="5"/>
  <c r="Y17" i="5"/>
  <c r="Z17" i="5"/>
  <c r="Y18" i="5"/>
  <c r="Z18" i="5"/>
  <c r="Y19" i="5"/>
  <c r="Z19" i="5"/>
  <c r="Y20" i="5"/>
  <c r="Z20" i="5"/>
  <c r="Y21" i="5"/>
  <c r="Z21" i="5"/>
  <c r="Y22" i="5"/>
  <c r="Z22" i="5"/>
  <c r="Y23" i="5"/>
  <c r="Z23" i="5"/>
  <c r="Y24" i="5"/>
  <c r="Z24" i="5"/>
  <c r="Y25" i="5"/>
  <c r="Z25" i="5"/>
  <c r="Y26" i="5"/>
  <c r="Z26" i="5"/>
  <c r="Y27" i="5"/>
  <c r="Z27" i="5"/>
  <c r="Y28" i="5"/>
  <c r="Z28" i="5"/>
  <c r="Y29" i="5"/>
  <c r="Z29" i="5"/>
  <c r="Y30" i="5"/>
  <c r="Z30" i="5"/>
  <c r="Y31" i="5"/>
  <c r="Z31" i="5"/>
  <c r="Y32" i="5"/>
  <c r="Z32" i="5"/>
  <c r="Y33" i="5"/>
  <c r="Z33" i="5"/>
  <c r="Y34" i="5"/>
  <c r="Z34" i="5"/>
  <c r="Z5" i="5"/>
  <c r="Y5" i="5"/>
  <c r="I68" i="1"/>
  <c r="I70" i="1"/>
  <c r="I85" i="1"/>
  <c r="I31" i="1"/>
  <c r="I16" i="1"/>
  <c r="I83" i="1"/>
  <c r="I50" i="1"/>
  <c r="I62" i="1"/>
  <c r="I52" i="1"/>
  <c r="I35" i="1"/>
  <c r="I30" i="1"/>
  <c r="I39" i="1"/>
  <c r="I72" i="1"/>
  <c r="I23" i="1"/>
  <c r="I11" i="1"/>
  <c r="I13" i="1"/>
  <c r="I6" i="1"/>
  <c r="I45" i="1"/>
  <c r="I14" i="1"/>
  <c r="I9" i="1"/>
  <c r="I46" i="1"/>
  <c r="I86" i="1"/>
  <c r="I80" i="1"/>
  <c r="I10" i="1"/>
  <c r="I37" i="1"/>
  <c r="I38" i="1"/>
  <c r="I77" i="1"/>
  <c r="I73" i="1"/>
  <c r="I78" i="1"/>
  <c r="I7" i="1"/>
  <c r="I74" i="1"/>
  <c r="I64" i="1"/>
  <c r="I75" i="1"/>
  <c r="I27" i="1"/>
  <c r="I61" i="1"/>
  <c r="I36" i="1"/>
  <c r="I43" i="1"/>
  <c r="I81" i="1"/>
  <c r="I33" i="1"/>
  <c r="I41" i="1"/>
  <c r="I51" i="1"/>
  <c r="I15" i="1"/>
  <c r="I65" i="1"/>
  <c r="I25" i="1"/>
  <c r="I71" i="1"/>
  <c r="I8" i="1"/>
  <c r="I63" i="1"/>
  <c r="I17" i="1"/>
  <c r="I28" i="1"/>
  <c r="I44" i="1"/>
  <c r="I26" i="1"/>
  <c r="I42" i="1"/>
  <c r="I19" i="1"/>
  <c r="I76" i="1"/>
  <c r="I60" i="1"/>
  <c r="I79" i="1"/>
  <c r="I69" i="1"/>
  <c r="I5" i="1"/>
  <c r="I57" i="1"/>
  <c r="I40" i="1"/>
  <c r="I29" i="1"/>
  <c r="I21" i="1"/>
  <c r="I67" i="1"/>
  <c r="I49" i="1"/>
  <c r="I56" i="1"/>
  <c r="I34" i="1"/>
  <c r="I48" i="1"/>
  <c r="I22" i="1"/>
  <c r="I84" i="1"/>
  <c r="I32" i="1"/>
  <c r="I12" i="1"/>
  <c r="I55" i="1"/>
  <c r="I66" i="1"/>
  <c r="I47" i="1"/>
  <c r="I54" i="1"/>
  <c r="I58" i="1"/>
  <c r="I53" i="1"/>
  <c r="I59" i="1"/>
  <c r="I82" i="1"/>
  <c r="I24" i="1"/>
  <c r="I56" i="3"/>
  <c r="I32" i="3"/>
  <c r="I45" i="3"/>
  <c r="I17" i="3"/>
  <c r="I8" i="3"/>
  <c r="I48" i="3"/>
  <c r="I50" i="3"/>
  <c r="I28" i="3"/>
  <c r="I37" i="3"/>
  <c r="I6" i="3"/>
  <c r="I39" i="3"/>
  <c r="I40" i="3"/>
  <c r="I31" i="3"/>
  <c r="I30" i="3"/>
  <c r="I11" i="3"/>
  <c r="I55" i="3"/>
  <c r="I38" i="3"/>
  <c r="I49" i="3"/>
  <c r="I16" i="3"/>
  <c r="I44" i="3"/>
  <c r="I20" i="3"/>
  <c r="I41" i="3"/>
  <c r="I47" i="3"/>
  <c r="I12" i="3"/>
  <c r="I9" i="3"/>
  <c r="I18" i="3"/>
  <c r="I33" i="3"/>
  <c r="I43" i="3"/>
  <c r="I24" i="3"/>
  <c r="I23" i="3"/>
  <c r="I14" i="3"/>
  <c r="I19" i="3"/>
  <c r="I15" i="3"/>
  <c r="I13" i="3"/>
  <c r="I46" i="3"/>
  <c r="I57" i="3"/>
  <c r="I29" i="3"/>
  <c r="I36" i="3"/>
  <c r="I51" i="3"/>
  <c r="I54" i="3"/>
  <c r="I25" i="3"/>
  <c r="I21" i="3"/>
  <c r="I10" i="3"/>
  <c r="I27" i="3"/>
  <c r="I7" i="3"/>
  <c r="I35" i="3"/>
  <c r="I34" i="3"/>
  <c r="I53" i="3"/>
  <c r="I26" i="3"/>
  <c r="I42" i="3"/>
  <c r="I22" i="3"/>
  <c r="I5" i="3"/>
  <c r="I52" i="3"/>
  <c r="AA44" i="3"/>
  <c r="AA46" i="3"/>
  <c r="AA50" i="3"/>
  <c r="AA54" i="3"/>
  <c r="AA84" i="1"/>
  <c r="AA76" i="1"/>
  <c r="AA60" i="1"/>
  <c r="AA44" i="1"/>
  <c r="AA20" i="1"/>
  <c r="AA12" i="1"/>
  <c r="AA8" i="1"/>
  <c r="AA42" i="3"/>
  <c r="AA86" i="1"/>
  <c r="AA82" i="1"/>
  <c r="AA85" i="1"/>
  <c r="AA77" i="1"/>
  <c r="AA69" i="1"/>
  <c r="AA61" i="1"/>
  <c r="AA53" i="1"/>
  <c r="AA45" i="1"/>
  <c r="AA37" i="1"/>
  <c r="AA29" i="1"/>
  <c r="AA21" i="1"/>
  <c r="AA56" i="1"/>
  <c r="AA48" i="1"/>
  <c r="AA32" i="1"/>
  <c r="AA79" i="1"/>
  <c r="AA71" i="1"/>
  <c r="AA63" i="1"/>
  <c r="AA55" i="1"/>
  <c r="AA47" i="1"/>
  <c r="AA39" i="1"/>
  <c r="AA31" i="1"/>
  <c r="AA23" i="1"/>
  <c r="AA15" i="1"/>
  <c r="AA38" i="3"/>
  <c r="AA34" i="3"/>
  <c r="AA30" i="3"/>
  <c r="AA26" i="3"/>
  <c r="AA22" i="3"/>
  <c r="AA18" i="3"/>
  <c r="AA14" i="3"/>
  <c r="AA10" i="3"/>
  <c r="AA6" i="3"/>
  <c r="AA45" i="3"/>
  <c r="AA12" i="3"/>
  <c r="AA8" i="3"/>
  <c r="AA51" i="3"/>
  <c r="AA43" i="3"/>
  <c r="AA35" i="3"/>
  <c r="AA31" i="3"/>
  <c r="AA27" i="3"/>
  <c r="AA19" i="3"/>
  <c r="AA11" i="3"/>
  <c r="AA13" i="1"/>
  <c r="AA28" i="1"/>
  <c r="AA16" i="1"/>
  <c r="AA78" i="1"/>
  <c r="AA74" i="1"/>
  <c r="AA70" i="1"/>
  <c r="AA66" i="1"/>
  <c r="AA62" i="1"/>
  <c r="AA58" i="1"/>
  <c r="AA54" i="1"/>
  <c r="AA50" i="1"/>
  <c r="AA46" i="1"/>
  <c r="AA42" i="1"/>
  <c r="AA38" i="1"/>
  <c r="AA34" i="1"/>
  <c r="AA30" i="1"/>
  <c r="AA26" i="1"/>
  <c r="AA22" i="1"/>
  <c r="AA18" i="1"/>
  <c r="AA14" i="1"/>
  <c r="AA10" i="1"/>
  <c r="AA65" i="1"/>
  <c r="AA72" i="1"/>
  <c r="AA64" i="1"/>
  <c r="AA7" i="1"/>
  <c r="AA5" i="3"/>
  <c r="AA57" i="3"/>
  <c r="AA49" i="3"/>
  <c r="AA41" i="3"/>
  <c r="AA33" i="3"/>
  <c r="AA25" i="3"/>
  <c r="AA17" i="3"/>
  <c r="AA9" i="3"/>
  <c r="V37" i="5"/>
  <c r="R37" i="5"/>
  <c r="N37" i="5"/>
  <c r="J37" i="5"/>
  <c r="F37" i="5"/>
  <c r="B37" i="5"/>
  <c r="B36" i="5"/>
  <c r="V112" i="4"/>
  <c r="R112" i="4"/>
  <c r="N112" i="4"/>
  <c r="J112" i="4"/>
  <c r="F112" i="4"/>
  <c r="B112" i="4"/>
  <c r="B111" i="4"/>
  <c r="V89" i="1"/>
  <c r="R89" i="1"/>
  <c r="N89" i="1"/>
  <c r="J89" i="1"/>
  <c r="F89" i="1"/>
  <c r="B89" i="1"/>
  <c r="B88" i="1"/>
  <c r="B59" i="3"/>
  <c r="V60" i="3"/>
  <c r="R60" i="3"/>
  <c r="N60" i="3"/>
  <c r="J60" i="3"/>
  <c r="F60" i="3"/>
  <c r="B60" i="3"/>
  <c r="AA16" i="3" l="1"/>
  <c r="AA37" i="3"/>
  <c r="AA40" i="3"/>
  <c r="AA7" i="3"/>
  <c r="AA39" i="3"/>
  <c r="AA20" i="3"/>
  <c r="AA56" i="3"/>
  <c r="AA36" i="3"/>
  <c r="AA32" i="3"/>
  <c r="AA15" i="3"/>
  <c r="AA47" i="3"/>
  <c r="AA13" i="3"/>
  <c r="AA52" i="3"/>
  <c r="AA28" i="3"/>
  <c r="AA53" i="3"/>
  <c r="AA21" i="3"/>
  <c r="AA24" i="3"/>
  <c r="AA23" i="3"/>
  <c r="AA55" i="3"/>
  <c r="AA29" i="3"/>
  <c r="AA48" i="3"/>
  <c r="AA9" i="1"/>
  <c r="AA73" i="1"/>
  <c r="AA19" i="1"/>
  <c r="AA51" i="1"/>
  <c r="AA83" i="1"/>
  <c r="AA5" i="1"/>
  <c r="AA17" i="1"/>
  <c r="AA25" i="1"/>
  <c r="AA27" i="1"/>
  <c r="AA59" i="1"/>
  <c r="AA33" i="1"/>
  <c r="AA41" i="1"/>
  <c r="AA35" i="1"/>
  <c r="AA67" i="1"/>
  <c r="AA81" i="1"/>
  <c r="AA49" i="1"/>
  <c r="AA57" i="1"/>
  <c r="AA11" i="1"/>
  <c r="AA43" i="1"/>
  <c r="AA75" i="1"/>
  <c r="AA40" i="1"/>
  <c r="AA68" i="1"/>
  <c r="AA6" i="1"/>
  <c r="AB80" i="1"/>
  <c r="AB52" i="1"/>
  <c r="AB36" i="1"/>
  <c r="AB24" i="1"/>
</calcChain>
</file>

<file path=xl/sharedStrings.xml><?xml version="1.0" encoding="utf-8"?>
<sst xmlns="http://schemas.openxmlformats.org/spreadsheetml/2006/main" count="921" uniqueCount="177">
  <si>
    <t>Record ID</t>
  </si>
  <si>
    <t>Age:</t>
  </si>
  <si>
    <t>Sex:</t>
  </si>
  <si>
    <t>R039</t>
  </si>
  <si>
    <t>Male</t>
  </si>
  <si>
    <t>R052</t>
  </si>
  <si>
    <t>R065</t>
  </si>
  <si>
    <t>R066</t>
  </si>
  <si>
    <t>R075</t>
  </si>
  <si>
    <t>R088</t>
  </si>
  <si>
    <t>R090</t>
  </si>
  <si>
    <t>R094</t>
  </si>
  <si>
    <t>Female</t>
  </si>
  <si>
    <t>R099</t>
  </si>
  <si>
    <t>R104</t>
  </si>
  <si>
    <t>R121</t>
  </si>
  <si>
    <t>R123</t>
  </si>
  <si>
    <t>R124</t>
  </si>
  <si>
    <t>R126</t>
  </si>
  <si>
    <t>R127</t>
  </si>
  <si>
    <t>R134</t>
  </si>
  <si>
    <t>R149</t>
  </si>
  <si>
    <t>R150</t>
  </si>
  <si>
    <t>R151</t>
  </si>
  <si>
    <t>R160</t>
  </si>
  <si>
    <t>R164</t>
  </si>
  <si>
    <t>R165</t>
  </si>
  <si>
    <t>R168</t>
  </si>
  <si>
    <t>R174</t>
  </si>
  <si>
    <t>R182</t>
  </si>
  <si>
    <t>R187</t>
  </si>
  <si>
    <t>R208</t>
  </si>
  <si>
    <t>R216</t>
  </si>
  <si>
    <t>R221</t>
  </si>
  <si>
    <t>R224</t>
  </si>
  <si>
    <t>R226</t>
  </si>
  <si>
    <t>R239</t>
  </si>
  <si>
    <t>R248</t>
  </si>
  <si>
    <t>R252</t>
  </si>
  <si>
    <t>R256</t>
  </si>
  <si>
    <t>R264</t>
  </si>
  <si>
    <t>R268</t>
  </si>
  <si>
    <t>R270</t>
  </si>
  <si>
    <t>R274</t>
  </si>
  <si>
    <t>R275</t>
  </si>
  <si>
    <t>R277</t>
  </si>
  <si>
    <t>R279</t>
  </si>
  <si>
    <t>R281</t>
  </si>
  <si>
    <t>R283</t>
  </si>
  <si>
    <t>R284</t>
  </si>
  <si>
    <t>R285</t>
  </si>
  <si>
    <t>R286</t>
  </si>
  <si>
    <t>R291</t>
  </si>
  <si>
    <t>R292</t>
  </si>
  <si>
    <t>R294</t>
  </si>
  <si>
    <t>R299</t>
  </si>
  <si>
    <t>R300</t>
  </si>
  <si>
    <t>R301</t>
  </si>
  <si>
    <t>Insulin secretion: Low glucose = 1 mM, High glucose = 16.7 mM</t>
  </si>
  <si>
    <t>Insulin content (pg/ml)</t>
  </si>
  <si>
    <t>Insulin Secretion (pg/ml)</t>
  </si>
  <si>
    <t>1 mM glucose</t>
  </si>
  <si>
    <t>16.7 mM glucose</t>
  </si>
  <si>
    <t>Insulin Secretion (% content)</t>
  </si>
  <si>
    <t>R010</t>
  </si>
  <si>
    <t>R011</t>
  </si>
  <si>
    <t>R012</t>
  </si>
  <si>
    <t>R050</t>
  </si>
  <si>
    <t>R051</t>
  </si>
  <si>
    <t>R060</t>
  </si>
  <si>
    <t>R061</t>
  </si>
  <si>
    <t>R067</t>
  </si>
  <si>
    <t>R073</t>
  </si>
  <si>
    <t>R074</t>
  </si>
  <si>
    <t>R077</t>
  </si>
  <si>
    <t>R081</t>
  </si>
  <si>
    <t>R082</t>
  </si>
  <si>
    <t>R085</t>
  </si>
  <si>
    <t>R087</t>
  </si>
  <si>
    <t>R089</t>
  </si>
  <si>
    <t>R092</t>
  </si>
  <si>
    <t>R096</t>
  </si>
  <si>
    <t>R097</t>
  </si>
  <si>
    <t>R098</t>
  </si>
  <si>
    <t>R100</t>
  </si>
  <si>
    <t>R101</t>
  </si>
  <si>
    <t>R102</t>
  </si>
  <si>
    <t>R105</t>
  </si>
  <si>
    <t>R106</t>
  </si>
  <si>
    <t>R108</t>
  </si>
  <si>
    <t>R109</t>
  </si>
  <si>
    <t>R112</t>
  </si>
  <si>
    <t>R113</t>
  </si>
  <si>
    <t>R114</t>
  </si>
  <si>
    <t>R115</t>
  </si>
  <si>
    <t>R120</t>
  </si>
  <si>
    <t>R122</t>
  </si>
  <si>
    <t>R128</t>
  </si>
  <si>
    <t>R130</t>
  </si>
  <si>
    <t>R135</t>
  </si>
  <si>
    <t>R139</t>
  </si>
  <si>
    <t>R142</t>
  </si>
  <si>
    <t>R144</t>
  </si>
  <si>
    <t>R145</t>
  </si>
  <si>
    <t>R146</t>
  </si>
  <si>
    <t>R147</t>
  </si>
  <si>
    <t>R153</t>
  </si>
  <si>
    <t>R156</t>
  </si>
  <si>
    <t>R157</t>
  </si>
  <si>
    <t>R159</t>
  </si>
  <si>
    <t>R161</t>
  </si>
  <si>
    <t>R162</t>
  </si>
  <si>
    <t>R167</t>
  </si>
  <si>
    <t>R169</t>
  </si>
  <si>
    <t>R172</t>
  </si>
  <si>
    <t>R176</t>
  </si>
  <si>
    <t>R178</t>
  </si>
  <si>
    <t>R180</t>
  </si>
  <si>
    <t>R183</t>
  </si>
  <si>
    <t>R186</t>
  </si>
  <si>
    <t>R190</t>
  </si>
  <si>
    <t>R196</t>
  </si>
  <si>
    <t>R199</t>
  </si>
  <si>
    <t>R200</t>
  </si>
  <si>
    <t>R202</t>
  </si>
  <si>
    <t>R204</t>
  </si>
  <si>
    <t>R207</t>
  </si>
  <si>
    <t>R215</t>
  </si>
  <si>
    <t>R219</t>
  </si>
  <si>
    <t>R223</t>
  </si>
  <si>
    <t>R235</t>
  </si>
  <si>
    <t>R238</t>
  </si>
  <si>
    <t>R245</t>
  </si>
  <si>
    <t>R246</t>
  </si>
  <si>
    <t>R247</t>
  </si>
  <si>
    <t>R254</t>
  </si>
  <si>
    <t>R260</t>
  </si>
  <si>
    <t>R266</t>
  </si>
  <si>
    <t>R271</t>
  </si>
  <si>
    <t>R272</t>
  </si>
  <si>
    <t>R278</t>
  </si>
  <si>
    <t>R282</t>
  </si>
  <si>
    <t>R288</t>
  </si>
  <si>
    <t>R290</t>
  </si>
  <si>
    <t>Donors Male + Female; 18-48 Years Old; donors with diabetes, high HbA1c or other medical condition removed.</t>
  </si>
  <si>
    <t>Donors Male + Female; &gt;50 Years Old; donors with diabetes, high HbA1c or other medical condition removed.</t>
  </si>
  <si>
    <t>Count:</t>
  </si>
  <si>
    <t>Average:</t>
  </si>
  <si>
    <t>R140</t>
  </si>
  <si>
    <t>R251</t>
  </si>
  <si>
    <t>Donors Male + Female; &gt;40 Years Old; donors with diabetes, high HbA1c or other medical condition removed.</t>
  </si>
  <si>
    <t>Donors Male + Female; 18-40 Years Old; donors with diabetes, high HbA1c or other medical condition removed.</t>
  </si>
  <si>
    <t>1mM Average</t>
  </si>
  <si>
    <t>16.7mM Average</t>
  </si>
  <si>
    <t>1mM Ave</t>
  </si>
  <si>
    <t>16.7mM Ave</t>
  </si>
  <si>
    <t>Fold 16.7/1mM</t>
  </si>
  <si>
    <t>Average Insulin content</t>
  </si>
  <si>
    <t>16.7mM ave</t>
  </si>
  <si>
    <t>1mM ave</t>
  </si>
  <si>
    <t>16.7mM aVE</t>
  </si>
  <si>
    <t>BMI</t>
  </si>
  <si>
    <t>HBA1C</t>
  </si>
  <si>
    <t>16.7/BMI</t>
  </si>
  <si>
    <t>1mM/BMI</t>
  </si>
  <si>
    <t>Stdev</t>
  </si>
  <si>
    <t>Mean</t>
  </si>
  <si>
    <t>STDEV</t>
  </si>
  <si>
    <t>Males</t>
  </si>
  <si>
    <t>Females</t>
  </si>
  <si>
    <t>p value - student's t-test</t>
  </si>
  <si>
    <t>M&lt;50</t>
  </si>
  <si>
    <t>F&gt;50</t>
  </si>
  <si>
    <t>F&lt;50</t>
  </si>
  <si>
    <t>M&gt;50</t>
  </si>
  <si>
    <t>Young</t>
  </si>
  <si>
    <t>Ol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3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u/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2"/>
        <bgColor indexed="64"/>
      </patternFill>
    </fill>
  </fills>
  <borders count="1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316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</cellStyleXfs>
  <cellXfs count="28">
    <xf numFmtId="0" fontId="0" fillId="0" borderId="0" xfId="0"/>
    <xf numFmtId="0" fontId="18" fillId="0" borderId="0" xfId="0" applyFont="1"/>
    <xf numFmtId="2" fontId="0" fillId="0" borderId="0" xfId="0" applyNumberFormat="1"/>
    <xf numFmtId="1" fontId="0" fillId="0" borderId="0" xfId="0" applyNumberFormat="1"/>
    <xf numFmtId="0" fontId="18" fillId="33" borderId="0" xfId="0" applyFont="1" applyFill="1"/>
    <xf numFmtId="2" fontId="0" fillId="33" borderId="0" xfId="0" applyNumberFormat="1" applyFill="1"/>
    <xf numFmtId="0" fontId="18" fillId="33" borderId="0" xfId="0" applyFont="1" applyFill="1" applyAlignment="1">
      <alignment horizontal="center"/>
    </xf>
    <xf numFmtId="1" fontId="0" fillId="33" borderId="0" xfId="0" applyNumberFormat="1" applyFill="1"/>
    <xf numFmtId="0" fontId="0" fillId="33" borderId="0" xfId="0" applyFill="1"/>
    <xf numFmtId="0" fontId="19" fillId="0" borderId="0" xfId="0" applyFont="1"/>
    <xf numFmtId="0" fontId="18" fillId="0" borderId="0" xfId="0" applyFont="1" applyFill="1"/>
    <xf numFmtId="0" fontId="22" fillId="0" borderId="0" xfId="0" applyFont="1"/>
    <xf numFmtId="0" fontId="0" fillId="0" borderId="10" xfId="0" applyBorder="1"/>
    <xf numFmtId="0" fontId="16" fillId="0" borderId="10" xfId="0" applyFont="1" applyBorder="1" applyAlignment="1">
      <alignment horizontal="center"/>
    </xf>
    <xf numFmtId="0" fontId="22" fillId="0" borderId="10" xfId="0" applyFont="1" applyBorder="1" applyAlignment="1">
      <alignment horizontal="center"/>
    </xf>
    <xf numFmtId="0" fontId="0" fillId="0" borderId="10" xfId="0" applyBorder="1" applyAlignment="1">
      <alignment horizontal="center"/>
    </xf>
    <xf numFmtId="0" fontId="22" fillId="0" borderId="11" xfId="0" applyFont="1" applyBorder="1" applyAlignment="1">
      <alignment horizontal="center"/>
    </xf>
    <xf numFmtId="0" fontId="0" fillId="0" borderId="12" xfId="0" applyBorder="1"/>
    <xf numFmtId="0" fontId="22" fillId="0" borderId="13" xfId="0" applyFont="1" applyBorder="1" applyAlignment="1">
      <alignment horizontal="center"/>
    </xf>
    <xf numFmtId="0" fontId="22" fillId="0" borderId="12" xfId="0" applyFont="1" applyBorder="1" applyAlignment="1">
      <alignment horizontal="center"/>
    </xf>
    <xf numFmtId="0" fontId="0" fillId="0" borderId="14" xfId="0" applyBorder="1"/>
    <xf numFmtId="0" fontId="19" fillId="33" borderId="0" xfId="0" applyFont="1" applyFill="1" applyAlignment="1">
      <alignment horizontal="center"/>
    </xf>
    <xf numFmtId="0" fontId="18" fillId="33" borderId="0" xfId="0" applyFont="1" applyFill="1" applyAlignment="1">
      <alignment horizontal="center"/>
    </xf>
    <xf numFmtId="0" fontId="22" fillId="0" borderId="10" xfId="0" applyFont="1" applyBorder="1" applyAlignment="1">
      <alignment horizontal="center"/>
    </xf>
    <xf numFmtId="0" fontId="16" fillId="0" borderId="10" xfId="0" applyFont="1" applyBorder="1" applyAlignment="1">
      <alignment horizontal="center" vertical="center"/>
    </xf>
    <xf numFmtId="0" fontId="16" fillId="0" borderId="10" xfId="0" applyFont="1" applyBorder="1" applyAlignment="1">
      <alignment horizontal="center"/>
    </xf>
    <xf numFmtId="0" fontId="22" fillId="0" borderId="12" xfId="0" applyFont="1" applyBorder="1" applyAlignment="1">
      <alignment horizontal="center"/>
    </xf>
    <xf numFmtId="0" fontId="16" fillId="0" borderId="10" xfId="0" applyFont="1" applyFill="1" applyBorder="1" applyAlignment="1">
      <alignment horizontal="center"/>
    </xf>
  </cellXfs>
  <cellStyles count="316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Followed Hyperlink" xfId="159" builtinId="9" hidden="1"/>
    <cellStyle name="Followed Hyperlink" xfId="161" builtinId="9" hidden="1"/>
    <cellStyle name="Followed Hyperlink" xfId="163" builtinId="9" hidden="1"/>
    <cellStyle name="Followed Hyperlink" xfId="165" builtinId="9" hidden="1"/>
    <cellStyle name="Followed Hyperlink" xfId="167" builtinId="9" hidden="1"/>
    <cellStyle name="Followed Hyperlink" xfId="169" builtinId="9" hidden="1"/>
    <cellStyle name="Followed Hyperlink" xfId="171" builtinId="9" hidden="1"/>
    <cellStyle name="Followed Hyperlink" xfId="173" builtinId="9" hidden="1"/>
    <cellStyle name="Followed Hyperlink" xfId="175" builtinId="9" hidden="1"/>
    <cellStyle name="Followed Hyperlink" xfId="177" builtinId="9" hidden="1"/>
    <cellStyle name="Followed Hyperlink" xfId="179" builtinId="9" hidden="1"/>
    <cellStyle name="Followed Hyperlink" xfId="181" builtinId="9" hidden="1"/>
    <cellStyle name="Followed Hyperlink" xfId="183" builtinId="9" hidden="1"/>
    <cellStyle name="Followed Hyperlink" xfId="185" builtinId="9" hidden="1"/>
    <cellStyle name="Followed Hyperlink" xfId="187" builtinId="9" hidden="1"/>
    <cellStyle name="Followed Hyperlink" xfId="189" builtinId="9" hidden="1"/>
    <cellStyle name="Followed Hyperlink" xfId="191" builtinId="9" hidden="1"/>
    <cellStyle name="Followed Hyperlink" xfId="193" builtinId="9" hidden="1"/>
    <cellStyle name="Followed Hyperlink" xfId="195" builtinId="9" hidden="1"/>
    <cellStyle name="Followed Hyperlink" xfId="197" builtinId="9" hidden="1"/>
    <cellStyle name="Followed Hyperlink" xfId="199" builtinId="9" hidden="1"/>
    <cellStyle name="Followed Hyperlink" xfId="201" builtinId="9" hidden="1"/>
    <cellStyle name="Followed Hyperlink" xfId="203" builtinId="9" hidden="1"/>
    <cellStyle name="Followed Hyperlink" xfId="205" builtinId="9" hidden="1"/>
    <cellStyle name="Followed Hyperlink" xfId="207" builtinId="9" hidden="1"/>
    <cellStyle name="Followed Hyperlink" xfId="209" builtinId="9" hidden="1"/>
    <cellStyle name="Followed Hyperlink" xfId="211" builtinId="9" hidden="1"/>
    <cellStyle name="Followed Hyperlink" xfId="213" builtinId="9" hidden="1"/>
    <cellStyle name="Followed Hyperlink" xfId="215" builtinId="9" hidden="1"/>
    <cellStyle name="Followed Hyperlink" xfId="217" builtinId="9" hidden="1"/>
    <cellStyle name="Followed Hyperlink" xfId="219" builtinId="9" hidden="1"/>
    <cellStyle name="Followed Hyperlink" xfId="221" builtinId="9" hidden="1"/>
    <cellStyle name="Followed Hyperlink" xfId="223" builtinId="9" hidden="1"/>
    <cellStyle name="Followed Hyperlink" xfId="225" builtinId="9" hidden="1"/>
    <cellStyle name="Followed Hyperlink" xfId="227" builtinId="9" hidden="1"/>
    <cellStyle name="Followed Hyperlink" xfId="229" builtinId="9" hidden="1"/>
    <cellStyle name="Followed Hyperlink" xfId="231" builtinId="9" hidden="1"/>
    <cellStyle name="Followed Hyperlink" xfId="233" builtinId="9" hidden="1"/>
    <cellStyle name="Followed Hyperlink" xfId="235" builtinId="9" hidden="1"/>
    <cellStyle name="Followed Hyperlink" xfId="237" builtinId="9" hidden="1"/>
    <cellStyle name="Followed Hyperlink" xfId="239" builtinId="9" hidden="1"/>
    <cellStyle name="Followed Hyperlink" xfId="241" builtinId="9" hidden="1"/>
    <cellStyle name="Followed Hyperlink" xfId="243" builtinId="9" hidden="1"/>
    <cellStyle name="Followed Hyperlink" xfId="245" builtinId="9" hidden="1"/>
    <cellStyle name="Followed Hyperlink" xfId="247" builtinId="9" hidden="1"/>
    <cellStyle name="Followed Hyperlink" xfId="249" builtinId="9" hidden="1"/>
    <cellStyle name="Followed Hyperlink" xfId="251" builtinId="9" hidden="1"/>
    <cellStyle name="Followed Hyperlink" xfId="253" builtinId="9" hidden="1"/>
    <cellStyle name="Followed Hyperlink" xfId="255" builtinId="9" hidden="1"/>
    <cellStyle name="Followed Hyperlink" xfId="257" builtinId="9" hidden="1"/>
    <cellStyle name="Followed Hyperlink" xfId="259" builtinId="9" hidden="1"/>
    <cellStyle name="Followed Hyperlink" xfId="261" builtinId="9" hidden="1"/>
    <cellStyle name="Followed Hyperlink" xfId="263" builtinId="9" hidden="1"/>
    <cellStyle name="Followed Hyperlink" xfId="265" builtinId="9" hidden="1"/>
    <cellStyle name="Followed Hyperlink" xfId="267" builtinId="9" hidden="1"/>
    <cellStyle name="Followed Hyperlink" xfId="269" builtinId="9" hidden="1"/>
    <cellStyle name="Followed Hyperlink" xfId="271" builtinId="9" hidden="1"/>
    <cellStyle name="Followed Hyperlink" xfId="273" builtinId="9" hidden="1"/>
    <cellStyle name="Followed Hyperlink" xfId="275" builtinId="9" hidden="1"/>
    <cellStyle name="Followed Hyperlink" xfId="277" builtinId="9" hidden="1"/>
    <cellStyle name="Followed Hyperlink" xfId="279" builtinId="9" hidden="1"/>
    <cellStyle name="Followed Hyperlink" xfId="281" builtinId="9" hidden="1"/>
    <cellStyle name="Followed Hyperlink" xfId="283" builtinId="9" hidden="1"/>
    <cellStyle name="Followed Hyperlink" xfId="285" builtinId="9" hidden="1"/>
    <cellStyle name="Followed Hyperlink" xfId="287" builtinId="9" hidden="1"/>
    <cellStyle name="Followed Hyperlink" xfId="289" builtinId="9" hidden="1"/>
    <cellStyle name="Followed Hyperlink" xfId="291" builtinId="9" hidden="1"/>
    <cellStyle name="Followed Hyperlink" xfId="293" builtinId="9" hidden="1"/>
    <cellStyle name="Followed Hyperlink" xfId="295" builtinId="9" hidden="1"/>
    <cellStyle name="Followed Hyperlink" xfId="297" builtinId="9" hidden="1"/>
    <cellStyle name="Followed Hyperlink" xfId="299" builtinId="9" hidden="1"/>
    <cellStyle name="Followed Hyperlink" xfId="301" builtinId="9" hidden="1"/>
    <cellStyle name="Followed Hyperlink" xfId="303" builtinId="9" hidden="1"/>
    <cellStyle name="Followed Hyperlink" xfId="305" builtinId="9" hidden="1"/>
    <cellStyle name="Followed Hyperlink" xfId="307" builtinId="9" hidden="1"/>
    <cellStyle name="Followed Hyperlink" xfId="309" builtinId="9" hidden="1"/>
    <cellStyle name="Followed Hyperlink" xfId="311" builtinId="9" hidden="1"/>
    <cellStyle name="Followed Hyperlink" xfId="313" builtinId="9" hidden="1"/>
    <cellStyle name="Followed Hyperlink" xfId="315" builtinId="9" hidde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0" builtinId="8" hidden="1"/>
    <cellStyle name="Hyperlink" xfId="162" builtinId="8" hidden="1"/>
    <cellStyle name="Hyperlink" xfId="164" builtinId="8" hidden="1"/>
    <cellStyle name="Hyperlink" xfId="166" builtinId="8" hidden="1"/>
    <cellStyle name="Hyperlink" xfId="168" builtinId="8" hidden="1"/>
    <cellStyle name="Hyperlink" xfId="170" builtinId="8" hidden="1"/>
    <cellStyle name="Hyperlink" xfId="172" builtinId="8" hidden="1"/>
    <cellStyle name="Hyperlink" xfId="174" builtinId="8" hidden="1"/>
    <cellStyle name="Hyperlink" xfId="176" builtinId="8" hidden="1"/>
    <cellStyle name="Hyperlink" xfId="178" builtinId="8" hidden="1"/>
    <cellStyle name="Hyperlink" xfId="180" builtinId="8" hidden="1"/>
    <cellStyle name="Hyperlink" xfId="182" builtinId="8" hidden="1"/>
    <cellStyle name="Hyperlink" xfId="184" builtinId="8" hidden="1"/>
    <cellStyle name="Hyperlink" xfId="186" builtinId="8" hidden="1"/>
    <cellStyle name="Hyperlink" xfId="188" builtinId="8" hidden="1"/>
    <cellStyle name="Hyperlink" xfId="190" builtinId="8" hidden="1"/>
    <cellStyle name="Hyperlink" xfId="192" builtinId="8" hidden="1"/>
    <cellStyle name="Hyperlink" xfId="194" builtinId="8" hidden="1"/>
    <cellStyle name="Hyperlink" xfId="196" builtinId="8" hidden="1"/>
    <cellStyle name="Hyperlink" xfId="198" builtinId="8" hidden="1"/>
    <cellStyle name="Hyperlink" xfId="200" builtinId="8" hidden="1"/>
    <cellStyle name="Hyperlink" xfId="202" builtinId="8" hidden="1"/>
    <cellStyle name="Hyperlink" xfId="204" builtinId="8" hidden="1"/>
    <cellStyle name="Hyperlink" xfId="206" builtinId="8" hidden="1"/>
    <cellStyle name="Hyperlink" xfId="208" builtinId="8" hidden="1"/>
    <cellStyle name="Hyperlink" xfId="210" builtinId="8" hidden="1"/>
    <cellStyle name="Hyperlink" xfId="212" builtinId="8" hidden="1"/>
    <cellStyle name="Hyperlink" xfId="214" builtinId="8" hidden="1"/>
    <cellStyle name="Hyperlink" xfId="216" builtinId="8" hidden="1"/>
    <cellStyle name="Hyperlink" xfId="218" builtinId="8" hidden="1"/>
    <cellStyle name="Hyperlink" xfId="220" builtinId="8" hidden="1"/>
    <cellStyle name="Hyperlink" xfId="222" builtinId="8" hidden="1"/>
    <cellStyle name="Hyperlink" xfId="224" builtinId="8" hidden="1"/>
    <cellStyle name="Hyperlink" xfId="226" builtinId="8" hidden="1"/>
    <cellStyle name="Hyperlink" xfId="228" builtinId="8" hidden="1"/>
    <cellStyle name="Hyperlink" xfId="230" builtinId="8" hidden="1"/>
    <cellStyle name="Hyperlink" xfId="232" builtinId="8" hidden="1"/>
    <cellStyle name="Hyperlink" xfId="234" builtinId="8" hidden="1"/>
    <cellStyle name="Hyperlink" xfId="236" builtinId="8" hidden="1"/>
    <cellStyle name="Hyperlink" xfId="238" builtinId="8" hidden="1"/>
    <cellStyle name="Hyperlink" xfId="240" builtinId="8" hidden="1"/>
    <cellStyle name="Hyperlink" xfId="242" builtinId="8" hidden="1"/>
    <cellStyle name="Hyperlink" xfId="244" builtinId="8" hidden="1"/>
    <cellStyle name="Hyperlink" xfId="246" builtinId="8" hidden="1"/>
    <cellStyle name="Hyperlink" xfId="248" builtinId="8" hidden="1"/>
    <cellStyle name="Hyperlink" xfId="250" builtinId="8" hidden="1"/>
    <cellStyle name="Hyperlink" xfId="252" builtinId="8" hidden="1"/>
    <cellStyle name="Hyperlink" xfId="254" builtinId="8" hidden="1"/>
    <cellStyle name="Hyperlink" xfId="256" builtinId="8" hidden="1"/>
    <cellStyle name="Hyperlink" xfId="258" builtinId="8" hidden="1"/>
    <cellStyle name="Hyperlink" xfId="260" builtinId="8" hidden="1"/>
    <cellStyle name="Hyperlink" xfId="262" builtinId="8" hidden="1"/>
    <cellStyle name="Hyperlink" xfId="264" builtinId="8" hidden="1"/>
    <cellStyle name="Hyperlink" xfId="266" builtinId="8" hidden="1"/>
    <cellStyle name="Hyperlink" xfId="268" builtinId="8" hidden="1"/>
    <cellStyle name="Hyperlink" xfId="270" builtinId="8" hidden="1"/>
    <cellStyle name="Hyperlink" xfId="272" builtinId="8" hidden="1"/>
    <cellStyle name="Hyperlink" xfId="274" builtinId="8" hidden="1"/>
    <cellStyle name="Hyperlink" xfId="276" builtinId="8" hidden="1"/>
    <cellStyle name="Hyperlink" xfId="278" builtinId="8" hidden="1"/>
    <cellStyle name="Hyperlink" xfId="280" builtinId="8" hidden="1"/>
    <cellStyle name="Hyperlink" xfId="282" builtinId="8" hidden="1"/>
    <cellStyle name="Hyperlink" xfId="284" builtinId="8" hidden="1"/>
    <cellStyle name="Hyperlink" xfId="286" builtinId="8" hidden="1"/>
    <cellStyle name="Hyperlink" xfId="288" builtinId="8" hidden="1"/>
    <cellStyle name="Hyperlink" xfId="290" builtinId="8" hidden="1"/>
    <cellStyle name="Hyperlink" xfId="292" builtinId="8" hidden="1"/>
    <cellStyle name="Hyperlink" xfId="294" builtinId="8" hidden="1"/>
    <cellStyle name="Hyperlink" xfId="296" builtinId="8" hidden="1"/>
    <cellStyle name="Hyperlink" xfId="298" builtinId="8" hidden="1"/>
    <cellStyle name="Hyperlink" xfId="300" builtinId="8" hidden="1"/>
    <cellStyle name="Hyperlink" xfId="302" builtinId="8" hidden="1"/>
    <cellStyle name="Hyperlink" xfId="304" builtinId="8" hidden="1"/>
    <cellStyle name="Hyperlink" xfId="306" builtinId="8" hidden="1"/>
    <cellStyle name="Hyperlink" xfId="308" builtinId="8" hidden="1"/>
    <cellStyle name="Hyperlink" xfId="310" builtinId="8" hidden="1"/>
    <cellStyle name="Hyperlink" xfId="312" builtinId="8" hidden="1"/>
    <cellStyle name="Hyperlink" xfId="314" builtinId="8" hidde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C61"/>
  <sheetViews>
    <sheetView tabSelected="1" workbookViewId="0">
      <selection sqref="A1:E1048576"/>
    </sheetView>
  </sheetViews>
  <sheetFormatPr baseColWidth="10" defaultRowHeight="16"/>
  <cols>
    <col min="9" max="9" width="23.1640625" bestFit="1" customWidth="1"/>
    <col min="25" max="25" width="12.6640625" bestFit="1" customWidth="1"/>
  </cols>
  <sheetData>
    <row r="1" spans="1:29">
      <c r="A1" t="s">
        <v>144</v>
      </c>
    </row>
    <row r="2" spans="1:29">
      <c r="A2" t="s">
        <v>58</v>
      </c>
    </row>
    <row r="3" spans="1:29" ht="21">
      <c r="J3" s="21" t="s">
        <v>60</v>
      </c>
      <c r="K3" s="21"/>
      <c r="L3" s="21"/>
      <c r="M3" s="21"/>
      <c r="N3" s="21"/>
      <c r="O3" s="21"/>
      <c r="P3" s="21"/>
      <c r="Q3" s="9"/>
      <c r="R3" s="21" t="s">
        <v>63</v>
      </c>
      <c r="S3" s="21"/>
      <c r="T3" s="21"/>
      <c r="U3" s="21"/>
      <c r="V3" s="21"/>
      <c r="W3" s="21"/>
      <c r="X3" s="21"/>
    </row>
    <row r="4" spans="1:29">
      <c r="A4" s="4" t="s">
        <v>0</v>
      </c>
      <c r="B4" s="4" t="s">
        <v>1</v>
      </c>
      <c r="C4" s="4" t="s">
        <v>2</v>
      </c>
      <c r="D4" s="4" t="s">
        <v>161</v>
      </c>
      <c r="E4" s="4" t="s">
        <v>162</v>
      </c>
      <c r="F4" s="22" t="s">
        <v>59</v>
      </c>
      <c r="G4" s="22"/>
      <c r="H4" s="22"/>
      <c r="I4" s="1" t="s">
        <v>157</v>
      </c>
      <c r="J4" s="22" t="s">
        <v>61</v>
      </c>
      <c r="K4" s="22"/>
      <c r="L4" s="22"/>
      <c r="M4" s="6"/>
      <c r="N4" s="22" t="s">
        <v>62</v>
      </c>
      <c r="O4" s="22"/>
      <c r="P4" s="22"/>
      <c r="Q4" s="1"/>
      <c r="R4" s="22" t="s">
        <v>61</v>
      </c>
      <c r="S4" s="22"/>
      <c r="T4" s="22"/>
      <c r="U4" s="4"/>
      <c r="V4" s="22" t="s">
        <v>62</v>
      </c>
      <c r="W4" s="22"/>
      <c r="X4" s="22"/>
      <c r="Y4" t="s">
        <v>152</v>
      </c>
      <c r="Z4" t="s">
        <v>153</v>
      </c>
      <c r="AA4" t="s">
        <v>156</v>
      </c>
      <c r="AB4" t="s">
        <v>163</v>
      </c>
      <c r="AC4" t="s">
        <v>164</v>
      </c>
    </row>
    <row r="5" spans="1:29">
      <c r="A5" s="8" t="s">
        <v>57</v>
      </c>
      <c r="B5" s="8">
        <v>18</v>
      </c>
      <c r="C5" s="8" t="s">
        <v>4</v>
      </c>
      <c r="D5" s="8">
        <v>19</v>
      </c>
      <c r="E5">
        <v>5</v>
      </c>
      <c r="F5" s="7">
        <v>2319558</v>
      </c>
      <c r="G5" s="7">
        <v>1739678</v>
      </c>
      <c r="H5" s="7">
        <v>2462278</v>
      </c>
      <c r="I5" s="3">
        <f t="shared" ref="I5:I36" si="0">AVERAGE(F5:H5)</f>
        <v>2173838</v>
      </c>
      <c r="J5" s="7">
        <v>448</v>
      </c>
      <c r="K5" s="7">
        <v>4623</v>
      </c>
      <c r="L5" s="7">
        <v>1529</v>
      </c>
      <c r="M5" s="7"/>
      <c r="N5" s="7">
        <v>11241</v>
      </c>
      <c r="O5" s="7">
        <v>13553</v>
      </c>
      <c r="P5" s="7">
        <v>25641</v>
      </c>
      <c r="R5" s="5">
        <v>1.9314024482250398E-2</v>
      </c>
      <c r="S5" s="5">
        <v>0.26573883212870397</v>
      </c>
      <c r="T5" s="5">
        <v>6.2096968741953501E-2</v>
      </c>
      <c r="U5" s="5"/>
      <c r="V5" s="5">
        <v>0.484618190189682</v>
      </c>
      <c r="W5" s="5">
        <v>0.77905221540997804</v>
      </c>
      <c r="X5" s="5">
        <v>1.04135276357909</v>
      </c>
      <c r="Y5" s="2">
        <f>AVERAGE(R5:T5)</f>
        <v>0.11571660845096927</v>
      </c>
      <c r="Z5" s="2">
        <f>AVERAGE(V5:X5)</f>
        <v>0.76834105639291661</v>
      </c>
      <c r="AA5">
        <f>Z5/Y5</f>
        <v>6.6398511560116571</v>
      </c>
      <c r="AB5">
        <f>Z5/D5</f>
        <v>4.043900296804824E-2</v>
      </c>
      <c r="AC5">
        <f>Y5/D5</f>
        <v>6.0903478132089094E-3</v>
      </c>
    </row>
    <row r="6" spans="1:29">
      <c r="A6" s="8" t="s">
        <v>15</v>
      </c>
      <c r="B6" s="8">
        <v>18</v>
      </c>
      <c r="C6" s="8" t="s">
        <v>4</v>
      </c>
      <c r="D6" s="8">
        <v>19.100000000000001</v>
      </c>
      <c r="F6" s="7">
        <v>1751536</v>
      </c>
      <c r="G6" s="7">
        <v>3453192</v>
      </c>
      <c r="H6" s="7">
        <v>2502060</v>
      </c>
      <c r="I6" s="3">
        <f t="shared" si="0"/>
        <v>2568929.3333333335</v>
      </c>
      <c r="J6" s="7">
        <v>8425</v>
      </c>
      <c r="K6" s="7">
        <v>2002</v>
      </c>
      <c r="L6" s="7">
        <v>2193</v>
      </c>
      <c r="M6" s="7"/>
      <c r="N6" s="7">
        <v>23892</v>
      </c>
      <c r="O6" s="7">
        <v>29731</v>
      </c>
      <c r="P6" s="7">
        <v>34385</v>
      </c>
      <c r="R6" s="5">
        <v>0.481006385252715</v>
      </c>
      <c r="S6" s="5">
        <v>5.7975345709129399E-2</v>
      </c>
      <c r="T6" s="5">
        <v>8.7647778230737799E-2</v>
      </c>
      <c r="U6" s="5"/>
      <c r="V6" s="5">
        <v>1.36405988800686</v>
      </c>
      <c r="W6" s="5">
        <v>0.860971530108954</v>
      </c>
      <c r="X6" s="5">
        <v>1.3742676034947201</v>
      </c>
      <c r="Y6" s="2">
        <f t="shared" ref="Y6:Y57" si="1">AVERAGE(R6:T6)</f>
        <v>0.20887650306419406</v>
      </c>
      <c r="Z6" s="2">
        <f t="shared" ref="Z6:Z57" si="2">AVERAGE(V6:X6)</f>
        <v>1.1997663405368446</v>
      </c>
      <c r="AA6">
        <f t="shared" ref="AA6:AA57" si="3">Z6/Y6</f>
        <v>5.7439028465931381</v>
      </c>
      <c r="AB6">
        <f t="shared" ref="AB6:AB57" si="4">Z6/D6</f>
        <v>6.2814991651143695E-2</v>
      </c>
      <c r="AC6">
        <f t="shared" ref="AC6:AC57" si="5">Y6/D6</f>
        <v>1.0935942568805972E-2</v>
      </c>
    </row>
    <row r="7" spans="1:29">
      <c r="A7" s="8" t="s">
        <v>50</v>
      </c>
      <c r="B7" s="8">
        <v>19</v>
      </c>
      <c r="C7" s="8" t="s">
        <v>4</v>
      </c>
      <c r="D7" s="8">
        <v>21.6</v>
      </c>
      <c r="E7">
        <v>5.4</v>
      </c>
      <c r="F7" s="7">
        <v>1906955</v>
      </c>
      <c r="G7" s="7">
        <v>2235333</v>
      </c>
      <c r="H7" s="7">
        <v>1722109</v>
      </c>
      <c r="I7" s="3">
        <f t="shared" si="0"/>
        <v>1954799</v>
      </c>
      <c r="J7" s="7">
        <v>1051</v>
      </c>
      <c r="K7" s="7">
        <v>1408</v>
      </c>
      <c r="L7" s="7">
        <v>934</v>
      </c>
      <c r="M7" s="7"/>
      <c r="N7" s="7">
        <v>4823</v>
      </c>
      <c r="O7" s="7">
        <v>6821</v>
      </c>
      <c r="P7" s="7">
        <v>5631</v>
      </c>
      <c r="R7" s="5">
        <v>5.51140430686618E-2</v>
      </c>
      <c r="S7" s="5">
        <v>6.2988378017950694E-2</v>
      </c>
      <c r="T7" s="5">
        <v>5.4235823632534201E-2</v>
      </c>
      <c r="U7" s="5"/>
      <c r="V7" s="5">
        <v>0.25291629849681802</v>
      </c>
      <c r="W7" s="5">
        <v>0.30514469208838202</v>
      </c>
      <c r="X7" s="5">
        <v>0.32698278680385501</v>
      </c>
      <c r="Y7" s="2">
        <f t="shared" si="1"/>
        <v>5.7446081573048896E-2</v>
      </c>
      <c r="Z7" s="2">
        <f t="shared" si="2"/>
        <v>0.29501459246301837</v>
      </c>
      <c r="AA7">
        <f t="shared" si="3"/>
        <v>5.1355041873112866</v>
      </c>
      <c r="AB7">
        <f t="shared" si="4"/>
        <v>1.3658082984398998E-2</v>
      </c>
      <c r="AC7">
        <f t="shared" si="5"/>
        <v>2.6595408135670785E-3</v>
      </c>
    </row>
    <row r="8" spans="1:29">
      <c r="A8" s="8" t="s">
        <v>9</v>
      </c>
      <c r="B8" s="8">
        <v>20</v>
      </c>
      <c r="C8" s="8" t="s">
        <v>4</v>
      </c>
      <c r="D8" s="8">
        <v>40.9</v>
      </c>
      <c r="E8">
        <v>5.8</v>
      </c>
      <c r="F8" s="7">
        <v>856442</v>
      </c>
      <c r="G8" s="7">
        <v>549820</v>
      </c>
      <c r="H8" s="7">
        <v>651733</v>
      </c>
      <c r="I8" s="3">
        <f t="shared" si="0"/>
        <v>685998.33333333337</v>
      </c>
      <c r="J8" s="7">
        <v>671</v>
      </c>
      <c r="K8" s="7">
        <v>200</v>
      </c>
      <c r="L8" s="7">
        <v>230</v>
      </c>
      <c r="M8" s="7"/>
      <c r="N8" s="7">
        <v>12494</v>
      </c>
      <c r="O8" s="7">
        <v>8474</v>
      </c>
      <c r="P8" s="7">
        <v>11698</v>
      </c>
      <c r="R8" s="5">
        <v>7.8347395386961394E-2</v>
      </c>
      <c r="S8" s="5">
        <v>3.63755410861736E-2</v>
      </c>
      <c r="T8" s="5">
        <v>3.5290525414548503E-2</v>
      </c>
      <c r="U8" s="5"/>
      <c r="V8" s="5">
        <v>1.4588261668624301</v>
      </c>
      <c r="W8" s="5">
        <v>1.5412316758211699</v>
      </c>
      <c r="X8" s="5">
        <v>1.79490680999734</v>
      </c>
      <c r="Y8" s="2">
        <f t="shared" si="1"/>
        <v>5.0004487295894497E-2</v>
      </c>
      <c r="Z8" s="2">
        <f t="shared" si="2"/>
        <v>1.5983215508936468</v>
      </c>
      <c r="AA8">
        <f t="shared" si="3"/>
        <v>31.963562418624644</v>
      </c>
      <c r="AB8">
        <f t="shared" si="4"/>
        <v>3.907876652551704E-2</v>
      </c>
      <c r="AC8">
        <f t="shared" si="5"/>
        <v>1.2226036013666137E-3</v>
      </c>
    </row>
    <row r="9" spans="1:29">
      <c r="A9" s="8" t="s">
        <v>30</v>
      </c>
      <c r="B9" s="8">
        <v>21</v>
      </c>
      <c r="C9" s="8" t="s">
        <v>4</v>
      </c>
      <c r="D9" s="8">
        <v>20.399999999999999</v>
      </c>
      <c r="F9" s="7">
        <v>1067157</v>
      </c>
      <c r="G9" s="7">
        <v>1132091</v>
      </c>
      <c r="H9" s="7">
        <v>1511701</v>
      </c>
      <c r="I9" s="3">
        <f t="shared" si="0"/>
        <v>1236983</v>
      </c>
      <c r="J9" s="7">
        <v>11964</v>
      </c>
      <c r="K9" s="7">
        <v>8448</v>
      </c>
      <c r="L9" s="7">
        <v>9729</v>
      </c>
      <c r="M9" s="7"/>
      <c r="N9" s="7">
        <v>224166</v>
      </c>
      <c r="O9" s="7">
        <v>50181</v>
      </c>
      <c r="P9" s="7">
        <v>60172</v>
      </c>
      <c r="R9" s="5">
        <v>1.1211096399124001</v>
      </c>
      <c r="S9" s="5">
        <v>0.74622976421506704</v>
      </c>
      <c r="T9" s="5">
        <v>0.64357964967940096</v>
      </c>
      <c r="U9" s="5"/>
      <c r="V9" s="5">
        <v>21.005906347425899</v>
      </c>
      <c r="W9" s="5">
        <v>4.4325941995828897</v>
      </c>
      <c r="X9" s="5">
        <v>3.9804167623094702</v>
      </c>
      <c r="Y9" s="2">
        <f t="shared" si="1"/>
        <v>0.83697301793562273</v>
      </c>
      <c r="Z9" s="2">
        <f t="shared" si="2"/>
        <v>9.806305769772754</v>
      </c>
      <c r="AA9">
        <f t="shared" si="3"/>
        <v>11.716394148475434</v>
      </c>
      <c r="AB9">
        <f t="shared" si="4"/>
        <v>0.48070126322415463</v>
      </c>
      <c r="AC9">
        <f t="shared" si="5"/>
        <v>4.1028089114491316E-2</v>
      </c>
    </row>
    <row r="10" spans="1:29">
      <c r="A10" s="8" t="s">
        <v>48</v>
      </c>
      <c r="B10" s="8">
        <v>22</v>
      </c>
      <c r="C10" s="8" t="s">
        <v>4</v>
      </c>
      <c r="D10" s="8">
        <v>22.4</v>
      </c>
      <c r="F10" s="7">
        <v>608273</v>
      </c>
      <c r="G10" s="7">
        <v>822000</v>
      </c>
      <c r="H10" s="7">
        <v>835433</v>
      </c>
      <c r="I10" s="3">
        <f t="shared" si="0"/>
        <v>755235.33333333337</v>
      </c>
      <c r="J10" s="7">
        <v>834</v>
      </c>
      <c r="K10" s="7">
        <v>454</v>
      </c>
      <c r="L10" s="7">
        <v>878</v>
      </c>
      <c r="M10" s="7"/>
      <c r="N10" s="7">
        <v>1082</v>
      </c>
      <c r="O10" s="7">
        <v>2970</v>
      </c>
      <c r="P10" s="7">
        <v>3962</v>
      </c>
      <c r="R10" s="5">
        <v>0.13710948866709499</v>
      </c>
      <c r="S10" s="5">
        <v>5.5231143552311401E-2</v>
      </c>
      <c r="T10" s="5">
        <v>0.10509520212871599</v>
      </c>
      <c r="U10" s="5"/>
      <c r="V10" s="5">
        <v>0.17788065556090699</v>
      </c>
      <c r="W10" s="5">
        <v>0.36131386861313802</v>
      </c>
      <c r="X10" s="5">
        <v>0.47424509206602999</v>
      </c>
      <c r="Y10" s="2">
        <f t="shared" si="1"/>
        <v>9.9145278116040791E-2</v>
      </c>
      <c r="Z10" s="2">
        <f t="shared" si="2"/>
        <v>0.3378132054133583</v>
      </c>
      <c r="AA10">
        <f t="shared" si="3"/>
        <v>3.407254604883732</v>
      </c>
      <c r="AB10">
        <f t="shared" si="4"/>
        <v>1.5080946670239211E-2</v>
      </c>
      <c r="AC10">
        <f t="shared" si="5"/>
        <v>4.42612848732325E-3</v>
      </c>
    </row>
    <row r="11" spans="1:29">
      <c r="A11" s="8" t="s">
        <v>20</v>
      </c>
      <c r="B11" s="8">
        <v>23</v>
      </c>
      <c r="C11" s="8" t="s">
        <v>4</v>
      </c>
      <c r="D11" s="8">
        <v>21.8</v>
      </c>
      <c r="E11">
        <v>5.9</v>
      </c>
      <c r="F11" s="7">
        <v>1138426</v>
      </c>
      <c r="G11" s="7">
        <v>1177728</v>
      </c>
      <c r="H11" s="7">
        <v>1184736</v>
      </c>
      <c r="I11" s="3">
        <f t="shared" si="0"/>
        <v>1166963.3333333333</v>
      </c>
      <c r="J11" s="7">
        <v>1123</v>
      </c>
      <c r="K11" s="7">
        <v>909</v>
      </c>
      <c r="L11" s="7">
        <v>4527</v>
      </c>
      <c r="M11" s="7"/>
      <c r="N11" s="7">
        <v>28013</v>
      </c>
      <c r="O11" s="7">
        <v>31758</v>
      </c>
      <c r="P11" s="7">
        <v>29318</v>
      </c>
      <c r="R11" s="5">
        <v>9.8644971214641899E-2</v>
      </c>
      <c r="S11" s="5">
        <v>7.7182507336159098E-2</v>
      </c>
      <c r="T11" s="5">
        <v>0.38211044485860102</v>
      </c>
      <c r="U11" s="5"/>
      <c r="V11" s="5">
        <v>2.46067816441297</v>
      </c>
      <c r="W11" s="5">
        <v>2.69654792957287</v>
      </c>
      <c r="X11" s="5">
        <v>2.4746441401290999</v>
      </c>
      <c r="Y11" s="2">
        <f t="shared" si="1"/>
        <v>0.18597930780313399</v>
      </c>
      <c r="Z11" s="2">
        <f t="shared" si="2"/>
        <v>2.54395674470498</v>
      </c>
      <c r="AA11">
        <f t="shared" si="3"/>
        <v>13.678708533520583</v>
      </c>
      <c r="AB11">
        <f t="shared" si="4"/>
        <v>0.11669526351857706</v>
      </c>
      <c r="AC11">
        <f t="shared" si="5"/>
        <v>8.5311609084006406E-3</v>
      </c>
    </row>
    <row r="12" spans="1:29">
      <c r="A12" s="8" t="s">
        <v>29</v>
      </c>
      <c r="B12" s="8">
        <v>23</v>
      </c>
      <c r="C12" s="8" t="s">
        <v>4</v>
      </c>
      <c r="D12" s="8">
        <v>25</v>
      </c>
      <c r="E12">
        <v>5.7</v>
      </c>
      <c r="F12" s="7">
        <v>2090814</v>
      </c>
      <c r="G12" s="7">
        <v>1560245</v>
      </c>
      <c r="H12" s="7">
        <v>2647947</v>
      </c>
      <c r="I12" s="3">
        <f t="shared" si="0"/>
        <v>2099668.6666666665</v>
      </c>
      <c r="J12" s="7">
        <v>44290</v>
      </c>
      <c r="K12" s="7">
        <v>803</v>
      </c>
      <c r="L12" s="7">
        <v>629</v>
      </c>
      <c r="M12" s="7"/>
      <c r="N12" s="7">
        <v>23401</v>
      </c>
      <c r="O12" s="7">
        <v>37472</v>
      </c>
      <c r="P12" s="7">
        <v>23059</v>
      </c>
      <c r="R12" s="5">
        <v>2.1183137285286899</v>
      </c>
      <c r="S12" s="5">
        <v>5.1466276129710303E-2</v>
      </c>
      <c r="T12" s="5">
        <v>2.3754251878908401E-2</v>
      </c>
      <c r="U12" s="5"/>
      <c r="V12" s="5">
        <v>1.11922916146534</v>
      </c>
      <c r="W12" s="5">
        <v>2.4016740960554199</v>
      </c>
      <c r="X12" s="5">
        <v>0.87082558676589805</v>
      </c>
      <c r="Y12" s="2">
        <f t="shared" si="1"/>
        <v>0.73117808551243613</v>
      </c>
      <c r="Z12" s="2">
        <f t="shared" si="2"/>
        <v>1.4639096147622193</v>
      </c>
      <c r="AA12">
        <f t="shared" si="3"/>
        <v>2.0021245764446816</v>
      </c>
      <c r="AB12">
        <f t="shared" si="4"/>
        <v>5.8556384590488772E-2</v>
      </c>
      <c r="AC12">
        <f t="shared" si="5"/>
        <v>2.9247123420497446E-2</v>
      </c>
    </row>
    <row r="13" spans="1:29">
      <c r="A13" s="8" t="s">
        <v>39</v>
      </c>
      <c r="B13" s="8">
        <v>23</v>
      </c>
      <c r="C13" s="8" t="s">
        <v>4</v>
      </c>
      <c r="D13" s="8">
        <v>32.5</v>
      </c>
      <c r="E13">
        <v>5.4</v>
      </c>
      <c r="F13" s="7">
        <v>1980567.6</v>
      </c>
      <c r="G13" s="7">
        <v>1970323.6</v>
      </c>
      <c r="H13" s="7">
        <v>1725634</v>
      </c>
      <c r="I13" s="3">
        <f t="shared" si="0"/>
        <v>1892175.0666666667</v>
      </c>
      <c r="J13" s="7">
        <v>5333.8410000000003</v>
      </c>
      <c r="K13" s="7">
        <v>4045.5810000000001</v>
      </c>
      <c r="L13" s="7">
        <v>2223.7420000000002</v>
      </c>
      <c r="M13" s="7"/>
      <c r="N13" s="7">
        <v>26764.98</v>
      </c>
      <c r="O13" s="7">
        <v>33612.629999999997</v>
      </c>
      <c r="P13" s="7">
        <v>25519.64</v>
      </c>
      <c r="R13" s="5">
        <v>0.26930870726149397</v>
      </c>
      <c r="S13" s="5">
        <v>0.20532571400961699</v>
      </c>
      <c r="T13" s="5">
        <v>0.12886521707383999</v>
      </c>
      <c r="U13" s="5"/>
      <c r="V13" s="5">
        <v>1.3513792712755599</v>
      </c>
      <c r="W13" s="5">
        <v>1.7059446478740801</v>
      </c>
      <c r="X13" s="5">
        <v>1.4788558871695801</v>
      </c>
      <c r="Y13" s="2">
        <f t="shared" si="1"/>
        <v>0.20116654611498366</v>
      </c>
      <c r="Z13" s="2">
        <f t="shared" si="2"/>
        <v>1.5120599354397399</v>
      </c>
      <c r="AA13">
        <f t="shared" si="3"/>
        <v>7.5164582016309511</v>
      </c>
      <c r="AB13">
        <f t="shared" si="4"/>
        <v>4.6524921090453537E-2</v>
      </c>
      <c r="AC13">
        <f t="shared" si="5"/>
        <v>6.1897398804610362E-3</v>
      </c>
    </row>
    <row r="14" spans="1:29">
      <c r="A14" s="8" t="s">
        <v>36</v>
      </c>
      <c r="B14" s="8">
        <v>24</v>
      </c>
      <c r="C14" s="8" t="s">
        <v>12</v>
      </c>
      <c r="D14" s="8">
        <v>22</v>
      </c>
      <c r="E14">
        <v>5.5</v>
      </c>
      <c r="F14" s="7">
        <v>779318.4</v>
      </c>
      <c r="G14" s="7">
        <v>1142370.8</v>
      </c>
      <c r="H14" s="7">
        <v>1545072.4</v>
      </c>
      <c r="I14" s="3">
        <f t="shared" si="0"/>
        <v>1155587.2</v>
      </c>
      <c r="J14" s="7">
        <v>474.96800000000002</v>
      </c>
      <c r="K14" s="7">
        <v>261.42</v>
      </c>
      <c r="L14" s="7">
        <v>1182.973</v>
      </c>
      <c r="M14" s="7"/>
      <c r="N14" s="7">
        <v>18874.68</v>
      </c>
      <c r="O14" s="7">
        <v>12180.01</v>
      </c>
      <c r="P14" s="7">
        <v>30004.67</v>
      </c>
      <c r="R14" s="5">
        <v>6.0946591277711397E-2</v>
      </c>
      <c r="S14" s="5">
        <v>2.2883988281212998E-2</v>
      </c>
      <c r="T14" s="5">
        <v>7.6564243850320499E-2</v>
      </c>
      <c r="U14" s="5"/>
      <c r="V14" s="5">
        <v>2.4219471784574802</v>
      </c>
      <c r="W14" s="5">
        <v>1.06620459836683</v>
      </c>
      <c r="X14" s="5">
        <v>1.9419588363626099</v>
      </c>
      <c r="Y14" s="2">
        <f t="shared" si="1"/>
        <v>5.3464941136414958E-2</v>
      </c>
      <c r="Z14" s="2">
        <f t="shared" si="2"/>
        <v>1.8100368710623067</v>
      </c>
      <c r="AA14">
        <f t="shared" si="3"/>
        <v>33.854650030269859</v>
      </c>
      <c r="AB14">
        <f t="shared" si="4"/>
        <v>8.2274403230104848E-2</v>
      </c>
      <c r="AC14">
        <f t="shared" si="5"/>
        <v>2.4302245971097708E-3</v>
      </c>
    </row>
    <row r="15" spans="1:29">
      <c r="A15" s="8" t="s">
        <v>38</v>
      </c>
      <c r="B15" s="8">
        <v>26</v>
      </c>
      <c r="C15" s="8" t="s">
        <v>12</v>
      </c>
      <c r="D15" s="8">
        <v>25.4</v>
      </c>
      <c r="E15">
        <v>5</v>
      </c>
      <c r="F15" s="7">
        <v>1615320.8</v>
      </c>
      <c r="G15" s="7">
        <v>1360599.2</v>
      </c>
      <c r="H15" s="7">
        <v>1544883.2</v>
      </c>
      <c r="I15" s="3">
        <f t="shared" si="0"/>
        <v>1506934.4000000001</v>
      </c>
      <c r="J15" s="7">
        <v>1165.123</v>
      </c>
      <c r="K15" s="7">
        <v>619.59199999999998</v>
      </c>
      <c r="L15" s="7">
        <v>810.69799999999998</v>
      </c>
      <c r="M15" s="7"/>
      <c r="N15" s="7">
        <v>42411.55</v>
      </c>
      <c r="O15" s="7">
        <v>27623.78</v>
      </c>
      <c r="P15" s="7">
        <v>27787.59</v>
      </c>
      <c r="R15" s="5">
        <v>7.2129511363934598E-2</v>
      </c>
      <c r="S15" s="5">
        <v>4.5538171711404798E-2</v>
      </c>
      <c r="T15" s="5">
        <v>5.2476329602134303E-2</v>
      </c>
      <c r="U15" s="5"/>
      <c r="V15" s="5">
        <v>2.6255806276994602</v>
      </c>
      <c r="W15" s="5">
        <v>2.0302657828991801</v>
      </c>
      <c r="X15" s="5">
        <v>1.7986854928579701</v>
      </c>
      <c r="Y15" s="2">
        <f t="shared" si="1"/>
        <v>5.6714670892491235E-2</v>
      </c>
      <c r="Z15" s="2">
        <f t="shared" si="2"/>
        <v>2.1515106344855366</v>
      </c>
      <c r="AA15">
        <f t="shared" si="3"/>
        <v>37.935698129395064</v>
      </c>
      <c r="AB15">
        <f t="shared" si="4"/>
        <v>8.4705143089981755E-2</v>
      </c>
      <c r="AC15">
        <f t="shared" si="5"/>
        <v>2.2328610587594977E-3</v>
      </c>
    </row>
    <row r="16" spans="1:29">
      <c r="A16" s="8" t="s">
        <v>24</v>
      </c>
      <c r="B16" s="8">
        <v>27</v>
      </c>
      <c r="C16" s="8" t="s">
        <v>4</v>
      </c>
      <c r="D16" s="8">
        <v>25.4</v>
      </c>
      <c r="E16">
        <v>5.7</v>
      </c>
      <c r="F16" s="7">
        <v>158868</v>
      </c>
      <c r="G16" s="7">
        <v>336239</v>
      </c>
      <c r="H16" s="7">
        <v>663861</v>
      </c>
      <c r="I16" s="3">
        <f t="shared" si="0"/>
        <v>386322.66666666669</v>
      </c>
      <c r="J16" s="7">
        <v>2920</v>
      </c>
      <c r="K16" s="7">
        <v>6418</v>
      </c>
      <c r="L16" s="7">
        <v>4110</v>
      </c>
      <c r="M16" s="7"/>
      <c r="N16" s="7">
        <v>19237</v>
      </c>
      <c r="O16" s="7">
        <v>37321</v>
      </c>
      <c r="P16" s="7">
        <v>29078</v>
      </c>
      <c r="R16" s="5">
        <v>1.83800387743283</v>
      </c>
      <c r="S16" s="5">
        <v>1.9087613275081099</v>
      </c>
      <c r="T16" s="5">
        <v>0.61910550551998</v>
      </c>
      <c r="U16" s="5"/>
      <c r="V16" s="5">
        <v>12.1087947226628</v>
      </c>
      <c r="W16" s="5">
        <v>11.0995452639342</v>
      </c>
      <c r="X16" s="5">
        <v>4.3801337930681203</v>
      </c>
      <c r="Y16" s="2">
        <f t="shared" si="1"/>
        <v>1.4552902368203064</v>
      </c>
      <c r="Z16" s="2">
        <f t="shared" si="2"/>
        <v>9.1961579265550402</v>
      </c>
      <c r="AA16">
        <f t="shared" si="3"/>
        <v>6.3191229446078845</v>
      </c>
      <c r="AB16">
        <f t="shared" si="4"/>
        <v>0.36205346167539532</v>
      </c>
      <c r="AC16">
        <f t="shared" si="5"/>
        <v>5.7294891213397897E-2</v>
      </c>
    </row>
    <row r="17" spans="1:29">
      <c r="A17" s="8" t="s">
        <v>8</v>
      </c>
      <c r="B17" s="8">
        <v>27</v>
      </c>
      <c r="C17" s="8" t="s">
        <v>4</v>
      </c>
      <c r="D17" s="8">
        <v>26.2</v>
      </c>
      <c r="E17">
        <v>5.4</v>
      </c>
      <c r="F17" s="7">
        <v>296774</v>
      </c>
      <c r="G17" s="7">
        <v>265190</v>
      </c>
      <c r="H17" s="7">
        <v>648531</v>
      </c>
      <c r="I17" s="3">
        <f t="shared" si="0"/>
        <v>403498.33333333331</v>
      </c>
      <c r="J17" s="7">
        <v>1358</v>
      </c>
      <c r="K17" s="7">
        <v>1062</v>
      </c>
      <c r="L17" s="7">
        <v>1106</v>
      </c>
      <c r="M17" s="7"/>
      <c r="N17" s="7">
        <v>12468</v>
      </c>
      <c r="O17" s="7">
        <v>9927</v>
      </c>
      <c r="P17" s="7">
        <v>10224</v>
      </c>
      <c r="R17" s="5">
        <v>0.45758725494820901</v>
      </c>
      <c r="S17" s="5">
        <v>0.40046758927561299</v>
      </c>
      <c r="T17" s="5">
        <v>0.17053926489250301</v>
      </c>
      <c r="U17" s="5"/>
      <c r="V17" s="5">
        <v>4.2011766529412897</v>
      </c>
      <c r="W17" s="5">
        <v>3.7433538217881499</v>
      </c>
      <c r="X17" s="5">
        <v>1.5764859351364799</v>
      </c>
      <c r="Y17" s="2">
        <f t="shared" si="1"/>
        <v>0.34286470303877503</v>
      </c>
      <c r="Z17" s="2">
        <f t="shared" si="2"/>
        <v>3.1736721366219736</v>
      </c>
      <c r="AA17">
        <f t="shared" si="3"/>
        <v>9.2563396246217238</v>
      </c>
      <c r="AB17">
        <f t="shared" si="4"/>
        <v>0.12113252429854861</v>
      </c>
      <c r="AC17">
        <f t="shared" si="5"/>
        <v>1.308643904728149E-2</v>
      </c>
    </row>
    <row r="18" spans="1:29">
      <c r="A18" s="8" t="s">
        <v>31</v>
      </c>
      <c r="B18" s="8">
        <v>27</v>
      </c>
      <c r="C18" s="8" t="s">
        <v>4</v>
      </c>
      <c r="D18" s="8">
        <v>29</v>
      </c>
      <c r="E18">
        <v>5.5</v>
      </c>
      <c r="F18" s="7">
        <v>1253840</v>
      </c>
      <c r="G18" s="7">
        <v>1164399</v>
      </c>
      <c r="H18" s="7">
        <v>1306078</v>
      </c>
      <c r="I18" s="3">
        <f t="shared" si="0"/>
        <v>1241439</v>
      </c>
      <c r="J18" s="7">
        <v>3412</v>
      </c>
      <c r="K18" s="7">
        <v>2464</v>
      </c>
      <c r="L18" s="7">
        <v>3589</v>
      </c>
      <c r="M18" s="7"/>
      <c r="N18" s="7">
        <v>13914</v>
      </c>
      <c r="O18" s="7">
        <v>13653</v>
      </c>
      <c r="P18" s="7">
        <v>13522</v>
      </c>
      <c r="R18" s="5">
        <v>0.27212403496458798</v>
      </c>
      <c r="S18" s="5">
        <v>0.211611311930017</v>
      </c>
      <c r="T18" s="5">
        <v>0.27479216402083101</v>
      </c>
      <c r="U18" s="5"/>
      <c r="V18" s="5">
        <v>1.10971096790659</v>
      </c>
      <c r="W18" s="5">
        <v>1.17253621825508</v>
      </c>
      <c r="X18" s="5">
        <v>1.0353133580077101</v>
      </c>
      <c r="Y18" s="2">
        <f t="shared" si="1"/>
        <v>0.25284250363847866</v>
      </c>
      <c r="Z18" s="2">
        <f t="shared" si="2"/>
        <v>1.1058535147231268</v>
      </c>
      <c r="AA18">
        <f t="shared" si="3"/>
        <v>4.3736851945759376</v>
      </c>
      <c r="AB18">
        <f t="shared" si="4"/>
        <v>3.8132879818038853E-2</v>
      </c>
      <c r="AC18">
        <f t="shared" si="5"/>
        <v>8.7187070220165058E-3</v>
      </c>
    </row>
    <row r="19" spans="1:29">
      <c r="A19" s="8" t="s">
        <v>37</v>
      </c>
      <c r="B19" s="8">
        <v>29</v>
      </c>
      <c r="C19" s="8" t="s">
        <v>4</v>
      </c>
      <c r="D19" s="8">
        <v>23.6</v>
      </c>
      <c r="E19">
        <v>6.1</v>
      </c>
      <c r="F19" s="7">
        <v>1319331.6000000001</v>
      </c>
      <c r="G19" s="7">
        <v>756564</v>
      </c>
      <c r="H19" s="7">
        <v>764524.4</v>
      </c>
      <c r="I19" s="3">
        <f t="shared" si="0"/>
        <v>946806.66666666663</v>
      </c>
      <c r="J19" s="7">
        <v>4093.34</v>
      </c>
      <c r="K19" s="7">
        <v>1700.634</v>
      </c>
      <c r="L19" s="7">
        <v>2430.201</v>
      </c>
      <c r="M19" s="7"/>
      <c r="N19" s="7">
        <v>43777.29</v>
      </c>
      <c r="O19" s="7">
        <v>11238.67</v>
      </c>
      <c r="P19" s="7">
        <v>20290.87</v>
      </c>
      <c r="R19" s="5">
        <v>0.310258618833961</v>
      </c>
      <c r="S19" s="5">
        <v>0.22478389138261901</v>
      </c>
      <c r="T19" s="5">
        <v>0.317870953497363</v>
      </c>
      <c r="U19" s="5"/>
      <c r="V19" s="5">
        <v>3.31814154985751</v>
      </c>
      <c r="W19" s="5">
        <v>1.48548833938701</v>
      </c>
      <c r="X19" s="5">
        <v>2.6540513291662098</v>
      </c>
      <c r="Y19" s="2">
        <f t="shared" si="1"/>
        <v>0.28430448790464768</v>
      </c>
      <c r="Z19" s="2">
        <f t="shared" si="2"/>
        <v>2.4858937394702432</v>
      </c>
      <c r="AA19">
        <f t="shared" si="3"/>
        <v>8.7437724173527016</v>
      </c>
      <c r="AB19">
        <f t="shared" si="4"/>
        <v>0.10533448048602724</v>
      </c>
      <c r="AC19">
        <f t="shared" si="5"/>
        <v>1.2046800334942698E-2</v>
      </c>
    </row>
    <row r="20" spans="1:29">
      <c r="A20" s="8" t="s">
        <v>26</v>
      </c>
      <c r="B20" s="8">
        <v>30</v>
      </c>
      <c r="C20" s="8" t="s">
        <v>4</v>
      </c>
      <c r="D20" s="8">
        <v>23.9</v>
      </c>
      <c r="E20">
        <v>5.9</v>
      </c>
      <c r="F20" s="7">
        <v>6199215</v>
      </c>
      <c r="G20" s="7">
        <v>3977484</v>
      </c>
      <c r="H20" s="7">
        <v>4196420</v>
      </c>
      <c r="I20" s="3">
        <f t="shared" si="0"/>
        <v>4791039.666666667</v>
      </c>
      <c r="J20" s="7">
        <v>4618</v>
      </c>
      <c r="K20" s="7">
        <v>3815</v>
      </c>
      <c r="L20" s="7">
        <v>7423</v>
      </c>
      <c r="M20" s="7"/>
      <c r="N20" s="7">
        <v>40359</v>
      </c>
      <c r="O20" s="7">
        <v>29267</v>
      </c>
      <c r="P20" s="7">
        <v>23766</v>
      </c>
      <c r="R20" s="5">
        <v>7.4493302781077894E-2</v>
      </c>
      <c r="S20" s="5">
        <v>9.5914905000246298E-2</v>
      </c>
      <c r="T20" s="5">
        <v>0.176888871943227</v>
      </c>
      <c r="U20" s="5"/>
      <c r="V20" s="5">
        <v>0.65103404221340899</v>
      </c>
      <c r="W20" s="5">
        <v>0.73581691340555899</v>
      </c>
      <c r="X20" s="5">
        <v>0.56633988018358505</v>
      </c>
      <c r="Y20" s="2">
        <f t="shared" si="1"/>
        <v>0.11576569324151707</v>
      </c>
      <c r="Z20" s="2">
        <f t="shared" si="2"/>
        <v>0.65106361193418427</v>
      </c>
      <c r="AA20">
        <f t="shared" si="3"/>
        <v>5.6239771360924502</v>
      </c>
      <c r="AB20">
        <f t="shared" si="4"/>
        <v>2.7241155311053738E-2</v>
      </c>
      <c r="AC20">
        <f t="shared" si="5"/>
        <v>4.8437528552936013E-3</v>
      </c>
    </row>
    <row r="21" spans="1:29">
      <c r="A21" s="8" t="s">
        <v>47</v>
      </c>
      <c r="B21" s="8">
        <v>30</v>
      </c>
      <c r="C21" s="8" t="s">
        <v>12</v>
      </c>
      <c r="D21" s="8">
        <v>25</v>
      </c>
      <c r="F21" s="7">
        <v>1170674</v>
      </c>
      <c r="G21" s="7">
        <v>1316454</v>
      </c>
      <c r="H21" s="7">
        <v>1507515</v>
      </c>
      <c r="I21" s="3">
        <f t="shared" si="0"/>
        <v>1331547.6666666667</v>
      </c>
      <c r="J21" s="7">
        <v>482</v>
      </c>
      <c r="K21" s="7">
        <v>2612</v>
      </c>
      <c r="L21" s="7">
        <v>1952</v>
      </c>
      <c r="M21" s="7"/>
      <c r="N21" s="7">
        <v>5973</v>
      </c>
      <c r="O21" s="7">
        <v>10168</v>
      </c>
      <c r="P21" s="7">
        <v>10114</v>
      </c>
      <c r="R21" s="5">
        <v>4.1172862812362702E-2</v>
      </c>
      <c r="S21" s="5">
        <v>0.19841179410750301</v>
      </c>
      <c r="T21" s="5">
        <v>0.12948461541012801</v>
      </c>
      <c r="U21" s="5"/>
      <c r="V21" s="5">
        <v>0.51021889953992305</v>
      </c>
      <c r="W21" s="5">
        <v>0.77237791825616398</v>
      </c>
      <c r="X21" s="5">
        <v>0.67090543046006101</v>
      </c>
      <c r="Y21" s="2">
        <f t="shared" si="1"/>
        <v>0.12302309077666458</v>
      </c>
      <c r="Z21" s="2">
        <f t="shared" si="2"/>
        <v>0.65116741608538276</v>
      </c>
      <c r="AA21">
        <f t="shared" si="3"/>
        <v>5.2930503694425006</v>
      </c>
      <c r="AB21">
        <f t="shared" si="4"/>
        <v>2.6046696643415312E-2</v>
      </c>
      <c r="AC21">
        <f t="shared" si="5"/>
        <v>4.9209236310665833E-3</v>
      </c>
    </row>
    <row r="22" spans="1:29">
      <c r="A22" s="8" t="s">
        <v>56</v>
      </c>
      <c r="B22" s="8">
        <v>30</v>
      </c>
      <c r="C22" s="8" t="s">
        <v>12</v>
      </c>
      <c r="D22" s="8">
        <v>25.3</v>
      </c>
      <c r="F22" s="7">
        <v>2496377</v>
      </c>
      <c r="G22" s="7">
        <v>2994654</v>
      </c>
      <c r="H22" s="7">
        <v>3425051</v>
      </c>
      <c r="I22" s="3">
        <f t="shared" si="0"/>
        <v>2972027.3333333335</v>
      </c>
      <c r="J22" s="7">
        <v>9578</v>
      </c>
      <c r="K22" s="7">
        <v>17182</v>
      </c>
      <c r="L22" s="7">
        <v>2877</v>
      </c>
      <c r="M22" s="7"/>
      <c r="N22" s="7">
        <v>17333</v>
      </c>
      <c r="O22" s="7">
        <v>17245</v>
      </c>
      <c r="P22" s="7">
        <v>9584</v>
      </c>
      <c r="R22" s="5">
        <v>0.38367602329295603</v>
      </c>
      <c r="S22" s="5">
        <v>0.57375576610853796</v>
      </c>
      <c r="T22" s="5">
        <v>8.3998749215705104E-2</v>
      </c>
      <c r="U22" s="5"/>
      <c r="V22" s="5">
        <v>0.69432621755447999</v>
      </c>
      <c r="W22" s="5">
        <v>0.57585951498904298</v>
      </c>
      <c r="X22" s="5">
        <v>0.279820650845783</v>
      </c>
      <c r="Y22" s="2">
        <f t="shared" si="1"/>
        <v>0.3471435128723997</v>
      </c>
      <c r="Z22" s="2">
        <f t="shared" si="2"/>
        <v>0.51666879446310199</v>
      </c>
      <c r="AA22">
        <f t="shared" si="3"/>
        <v>1.4883435101177163</v>
      </c>
      <c r="AB22">
        <f t="shared" si="4"/>
        <v>2.0421691480755018E-2</v>
      </c>
      <c r="AC22">
        <f t="shared" si="5"/>
        <v>1.372108746531224E-2</v>
      </c>
    </row>
    <row r="23" spans="1:29">
      <c r="A23" s="8" t="s">
        <v>35</v>
      </c>
      <c r="B23" s="8">
        <v>30</v>
      </c>
      <c r="C23" s="8" t="s">
        <v>12</v>
      </c>
      <c r="D23" s="8">
        <v>32.299999999999997</v>
      </c>
      <c r="E23">
        <v>4.9000000000000004</v>
      </c>
      <c r="F23" s="7">
        <v>1094900.3999999999</v>
      </c>
      <c r="G23" s="7">
        <v>1950683.6</v>
      </c>
      <c r="H23" s="7">
        <v>513468.8</v>
      </c>
      <c r="I23" s="3">
        <f t="shared" si="0"/>
        <v>1186350.9333333333</v>
      </c>
      <c r="J23" s="7">
        <v>3119.7429999999999</v>
      </c>
      <c r="K23" s="7">
        <v>2332.2139999999999</v>
      </c>
      <c r="L23" s="7">
        <v>2003.059</v>
      </c>
      <c r="M23" s="7"/>
      <c r="N23" s="7">
        <v>14158.76</v>
      </c>
      <c r="O23" s="7">
        <v>11631.33</v>
      </c>
      <c r="P23" s="7">
        <v>14854.31</v>
      </c>
      <c r="R23" s="5">
        <v>0.28493395380986197</v>
      </c>
      <c r="S23" s="5">
        <v>0.11955880492356601</v>
      </c>
      <c r="T23" s="5">
        <v>0.39010335194660301</v>
      </c>
      <c r="U23" s="5"/>
      <c r="V23" s="5">
        <v>1.2931550668901</v>
      </c>
      <c r="W23" s="5">
        <v>0.59626943088053797</v>
      </c>
      <c r="X23" s="5">
        <v>2.89293331941492</v>
      </c>
      <c r="Y23" s="2">
        <f t="shared" si="1"/>
        <v>0.264865370226677</v>
      </c>
      <c r="Z23" s="2">
        <f t="shared" si="2"/>
        <v>1.5941192723951858</v>
      </c>
      <c r="AA23">
        <f t="shared" si="3"/>
        <v>6.018602095966366</v>
      </c>
      <c r="AB23">
        <f t="shared" si="4"/>
        <v>4.9353537845052198E-2</v>
      </c>
      <c r="AC23">
        <f t="shared" si="5"/>
        <v>8.200166260887834E-3</v>
      </c>
    </row>
    <row r="24" spans="1:29">
      <c r="A24" s="8" t="s">
        <v>34</v>
      </c>
      <c r="B24" s="8">
        <v>30</v>
      </c>
      <c r="C24" s="8" t="s">
        <v>4</v>
      </c>
      <c r="D24" s="8">
        <v>33.299999999999997</v>
      </c>
      <c r="F24" s="7">
        <v>2795695.2</v>
      </c>
      <c r="G24" s="7">
        <v>2675070.4</v>
      </c>
      <c r="H24" s="7">
        <v>3458570.8</v>
      </c>
      <c r="I24" s="3">
        <f t="shared" si="0"/>
        <v>2976445.4666666663</v>
      </c>
      <c r="J24" s="7">
        <v>6803.3090000000002</v>
      </c>
      <c r="K24" s="7">
        <v>4370.7430000000004</v>
      </c>
      <c r="L24" s="7">
        <v>5122.1629999999996</v>
      </c>
      <c r="M24" s="7"/>
      <c r="N24" s="7">
        <v>78316.11</v>
      </c>
      <c r="O24" s="7">
        <v>90947.68</v>
      </c>
      <c r="P24" s="7">
        <v>57034.29</v>
      </c>
      <c r="R24" s="5">
        <v>0.24334945383173301</v>
      </c>
      <c r="S24" s="5">
        <v>0.163387961677569</v>
      </c>
      <c r="T24" s="5">
        <v>0.14810056801497301</v>
      </c>
      <c r="U24" s="5"/>
      <c r="V24" s="5">
        <v>2.8013107437463098</v>
      </c>
      <c r="W24" s="5">
        <v>3.39982379529151</v>
      </c>
      <c r="X24" s="5">
        <v>1.64907105559325</v>
      </c>
      <c r="Y24" s="2">
        <f t="shared" si="1"/>
        <v>0.18494599450809165</v>
      </c>
      <c r="Z24" s="2">
        <f t="shared" si="2"/>
        <v>2.6167351982103568</v>
      </c>
      <c r="AA24">
        <f t="shared" si="3"/>
        <v>14.148644879659024</v>
      </c>
      <c r="AB24">
        <f t="shared" si="4"/>
        <v>7.8580636582893604E-2</v>
      </c>
      <c r="AC24">
        <f t="shared" si="5"/>
        <v>5.5539337690117619E-3</v>
      </c>
    </row>
    <row r="25" spans="1:29">
      <c r="A25" s="8" t="s">
        <v>46</v>
      </c>
      <c r="B25" s="8">
        <v>31</v>
      </c>
      <c r="C25" s="8" t="s">
        <v>4</v>
      </c>
      <c r="D25" s="8">
        <v>22.5</v>
      </c>
      <c r="E25">
        <v>5</v>
      </c>
      <c r="F25" s="7">
        <v>2367793</v>
      </c>
      <c r="G25" s="7">
        <v>2335529</v>
      </c>
      <c r="H25" s="7">
        <v>2567669</v>
      </c>
      <c r="I25" s="3">
        <f t="shared" si="0"/>
        <v>2423663.6666666665</v>
      </c>
      <c r="J25" s="7">
        <v>2746</v>
      </c>
      <c r="K25" s="7">
        <v>2181</v>
      </c>
      <c r="L25" s="7">
        <v>2257</v>
      </c>
      <c r="M25" s="7"/>
      <c r="N25" s="7">
        <v>54828</v>
      </c>
      <c r="O25" s="7">
        <v>54224</v>
      </c>
      <c r="P25" s="7">
        <v>49596</v>
      </c>
      <c r="R25" s="5">
        <v>0.11597297567819401</v>
      </c>
      <c r="S25" s="5">
        <v>9.3383554646506203E-2</v>
      </c>
      <c r="T25" s="5">
        <v>8.7900737984529895E-2</v>
      </c>
      <c r="U25" s="5"/>
      <c r="V25" s="5">
        <v>2.3155740387778798</v>
      </c>
      <c r="W25" s="5">
        <v>2.3217009936506798</v>
      </c>
      <c r="X25" s="5">
        <v>1.9315573775280199</v>
      </c>
      <c r="Y25" s="2">
        <f t="shared" si="1"/>
        <v>9.9085756103076697E-2</v>
      </c>
      <c r="Z25" s="2">
        <f t="shared" si="2"/>
        <v>2.1896108033188599</v>
      </c>
      <c r="AA25">
        <f t="shared" si="3"/>
        <v>22.098138919594625</v>
      </c>
      <c r="AB25">
        <f t="shared" si="4"/>
        <v>9.7316035703060438E-2</v>
      </c>
      <c r="AC25">
        <f t="shared" si="5"/>
        <v>4.4038113823589645E-3</v>
      </c>
    </row>
    <row r="26" spans="1:29">
      <c r="A26" s="8" t="s">
        <v>54</v>
      </c>
      <c r="B26" s="8">
        <v>32</v>
      </c>
      <c r="C26" s="8" t="s">
        <v>4</v>
      </c>
      <c r="D26" s="8">
        <v>27.8</v>
      </c>
      <c r="E26">
        <v>5.7</v>
      </c>
      <c r="F26" s="7">
        <v>1448921</v>
      </c>
      <c r="G26" s="7">
        <v>1218671</v>
      </c>
      <c r="H26" s="7">
        <v>1930364</v>
      </c>
      <c r="I26" s="3">
        <f t="shared" si="0"/>
        <v>1532652</v>
      </c>
      <c r="J26" s="7">
        <v>7129</v>
      </c>
      <c r="K26" s="7">
        <v>4164</v>
      </c>
      <c r="L26" s="7">
        <v>4658</v>
      </c>
      <c r="M26" s="7"/>
      <c r="N26" s="7">
        <v>48398</v>
      </c>
      <c r="O26" s="7">
        <v>58378</v>
      </c>
      <c r="P26" s="7">
        <v>44623</v>
      </c>
      <c r="R26" s="5">
        <v>0.49202130412907202</v>
      </c>
      <c r="S26" s="5">
        <v>0.34168368657332399</v>
      </c>
      <c r="T26" s="5">
        <v>0.241301640519611</v>
      </c>
      <c r="U26" s="5"/>
      <c r="V26" s="5">
        <v>3.3402787315526501</v>
      </c>
      <c r="W26" s="5">
        <v>4.79030025330872</v>
      </c>
      <c r="X26" s="5">
        <v>2.3116365618090602</v>
      </c>
      <c r="Y26" s="2">
        <f t="shared" si="1"/>
        <v>0.358335543740669</v>
      </c>
      <c r="Z26" s="2">
        <f t="shared" si="2"/>
        <v>3.4807385155568098</v>
      </c>
      <c r="AA26">
        <f t="shared" si="3"/>
        <v>9.7136289613398077</v>
      </c>
      <c r="AB26">
        <f t="shared" si="4"/>
        <v>0.12520642142290683</v>
      </c>
      <c r="AC26">
        <f t="shared" si="5"/>
        <v>1.2889767760455719E-2</v>
      </c>
    </row>
    <row r="27" spans="1:29">
      <c r="A27" s="8" t="s">
        <v>49</v>
      </c>
      <c r="B27" s="8">
        <v>32</v>
      </c>
      <c r="C27" s="8" t="s">
        <v>12</v>
      </c>
      <c r="D27" s="8">
        <v>30.1</v>
      </c>
      <c r="E27">
        <v>5.9</v>
      </c>
      <c r="F27" s="7">
        <v>1206572</v>
      </c>
      <c r="G27" s="7">
        <v>829484</v>
      </c>
      <c r="H27" s="7">
        <v>466766</v>
      </c>
      <c r="I27" s="3">
        <f t="shared" si="0"/>
        <v>834274</v>
      </c>
      <c r="J27" s="7">
        <v>4162</v>
      </c>
      <c r="K27" s="7">
        <v>4138</v>
      </c>
      <c r="L27" s="7">
        <v>3776</v>
      </c>
      <c r="M27" s="7"/>
      <c r="N27" s="7">
        <v>13349</v>
      </c>
      <c r="O27" s="7">
        <v>25135</v>
      </c>
      <c r="P27" s="7">
        <v>8007</v>
      </c>
      <c r="R27" s="5">
        <v>0.34494418899162199</v>
      </c>
      <c r="S27" s="5">
        <v>0.498864354225036</v>
      </c>
      <c r="T27" s="5">
        <v>0.80897066195909695</v>
      </c>
      <c r="U27" s="5"/>
      <c r="V27" s="5">
        <v>1.1063575153409799</v>
      </c>
      <c r="W27" s="5">
        <v>3.0301970863814098</v>
      </c>
      <c r="X27" s="5">
        <v>1.71542057476337</v>
      </c>
      <c r="Y27" s="2">
        <f t="shared" si="1"/>
        <v>0.55092640172525165</v>
      </c>
      <c r="Z27" s="2">
        <f t="shared" si="2"/>
        <v>1.9506583921619198</v>
      </c>
      <c r="AA27">
        <f t="shared" si="3"/>
        <v>3.5406878052192496</v>
      </c>
      <c r="AB27">
        <f t="shared" si="4"/>
        <v>6.4805926649897663E-2</v>
      </c>
      <c r="AC27">
        <f t="shared" si="5"/>
        <v>1.8303202715124638E-2</v>
      </c>
    </row>
    <row r="28" spans="1:29">
      <c r="A28" s="8" t="s">
        <v>13</v>
      </c>
      <c r="B28" s="8">
        <v>34</v>
      </c>
      <c r="C28" s="8" t="s">
        <v>12</v>
      </c>
      <c r="D28" s="8">
        <v>39</v>
      </c>
      <c r="E28">
        <v>5.5</v>
      </c>
      <c r="F28" s="7">
        <v>663199</v>
      </c>
      <c r="G28" s="7">
        <v>582969</v>
      </c>
      <c r="H28" s="7">
        <v>545850</v>
      </c>
      <c r="I28" s="3">
        <f t="shared" si="0"/>
        <v>597339.33333333337</v>
      </c>
      <c r="J28" s="7">
        <v>530</v>
      </c>
      <c r="K28" s="7">
        <v>501</v>
      </c>
      <c r="L28" s="7">
        <v>477</v>
      </c>
      <c r="M28" s="7"/>
      <c r="N28" s="7">
        <v>3358</v>
      </c>
      <c r="O28" s="7">
        <v>2485</v>
      </c>
      <c r="P28" s="7">
        <v>2840</v>
      </c>
      <c r="R28" s="5">
        <v>7.99156814168899E-2</v>
      </c>
      <c r="S28" s="5">
        <v>8.5939389573030406E-2</v>
      </c>
      <c r="T28" s="5">
        <v>8.7386644682605097E-2</v>
      </c>
      <c r="U28" s="5"/>
      <c r="V28" s="5">
        <v>0.50633369471304901</v>
      </c>
      <c r="W28" s="5">
        <v>0.42626623371054001</v>
      </c>
      <c r="X28" s="5">
        <v>0.520289456810479</v>
      </c>
      <c r="Y28" s="2">
        <f t="shared" si="1"/>
        <v>8.4413905224175134E-2</v>
      </c>
      <c r="Z28" s="2">
        <f t="shared" si="2"/>
        <v>0.48429646174468938</v>
      </c>
      <c r="AA28">
        <f t="shared" si="3"/>
        <v>5.7371645164213145</v>
      </c>
      <c r="AB28">
        <f t="shared" si="4"/>
        <v>1.2417857993453574E-2</v>
      </c>
      <c r="AC28">
        <f t="shared" si="5"/>
        <v>2.1644591083121831E-3</v>
      </c>
    </row>
    <row r="29" spans="1:29">
      <c r="A29" s="8" t="s">
        <v>42</v>
      </c>
      <c r="B29" s="8">
        <v>35</v>
      </c>
      <c r="C29" s="8" t="s">
        <v>12</v>
      </c>
      <c r="D29" s="8">
        <v>25.4</v>
      </c>
      <c r="E29">
        <v>5.3</v>
      </c>
      <c r="F29" s="7">
        <v>1575929</v>
      </c>
      <c r="G29" s="7">
        <v>1473038</v>
      </c>
      <c r="H29" s="7">
        <v>1591439</v>
      </c>
      <c r="I29" s="3">
        <f t="shared" si="0"/>
        <v>1546802</v>
      </c>
      <c r="J29" s="7">
        <v>640</v>
      </c>
      <c r="K29" s="7">
        <v>3541</v>
      </c>
      <c r="L29" s="7">
        <v>1616</v>
      </c>
      <c r="M29" s="7"/>
      <c r="N29" s="7">
        <v>19148</v>
      </c>
      <c r="O29" s="7">
        <v>19612</v>
      </c>
      <c r="P29" s="7">
        <v>21015</v>
      </c>
      <c r="R29" s="5">
        <v>4.0610966610805398E-2</v>
      </c>
      <c r="S29" s="5">
        <v>0.240387552799045</v>
      </c>
      <c r="T29" s="5">
        <v>0.101543320227793</v>
      </c>
      <c r="U29" s="5"/>
      <c r="V29" s="5">
        <v>1.2150293572870301</v>
      </c>
      <c r="W29" s="5">
        <v>1.33139810378279</v>
      </c>
      <c r="X29" s="5">
        <v>1.3205030164524001</v>
      </c>
      <c r="Y29" s="2">
        <f t="shared" si="1"/>
        <v>0.12751394654588113</v>
      </c>
      <c r="Z29" s="2">
        <f t="shared" si="2"/>
        <v>1.2889768258407399</v>
      </c>
      <c r="AA29">
        <f t="shared" si="3"/>
        <v>10.108516446684909</v>
      </c>
      <c r="AB29">
        <f t="shared" si="4"/>
        <v>5.074711912758819E-2</v>
      </c>
      <c r="AC29">
        <f t="shared" si="5"/>
        <v>5.0202341159795725E-3</v>
      </c>
    </row>
    <row r="30" spans="1:29">
      <c r="A30" s="8" t="s">
        <v>19</v>
      </c>
      <c r="B30" s="8">
        <v>35</v>
      </c>
      <c r="C30" s="8" t="s">
        <v>4</v>
      </c>
      <c r="D30" s="8">
        <v>28.9</v>
      </c>
      <c r="E30">
        <v>5</v>
      </c>
      <c r="F30" s="7">
        <v>499156</v>
      </c>
      <c r="G30" s="7">
        <v>331100</v>
      </c>
      <c r="H30" s="7">
        <v>280412</v>
      </c>
      <c r="I30" s="3">
        <f t="shared" si="0"/>
        <v>370222.66666666669</v>
      </c>
      <c r="J30" s="7">
        <v>665</v>
      </c>
      <c r="K30" s="7">
        <v>633</v>
      </c>
      <c r="L30" s="7">
        <v>975</v>
      </c>
      <c r="M30" s="7"/>
      <c r="N30" s="7">
        <v>21426</v>
      </c>
      <c r="O30" s="7">
        <v>12181</v>
      </c>
      <c r="P30" s="7">
        <v>10109</v>
      </c>
      <c r="R30" s="5">
        <v>0.133224883603522</v>
      </c>
      <c r="S30" s="5">
        <v>0.19118091211114399</v>
      </c>
      <c r="T30" s="5">
        <v>0.34770266607705802</v>
      </c>
      <c r="U30" s="5"/>
      <c r="V30" s="5">
        <v>4.2924456482542501</v>
      </c>
      <c r="W30" s="5">
        <v>3.67894895801872</v>
      </c>
      <c r="X30" s="5">
        <v>3.6050525655107402</v>
      </c>
      <c r="Y30" s="2">
        <f t="shared" si="1"/>
        <v>0.22403615393057466</v>
      </c>
      <c r="Z30" s="2">
        <f t="shared" si="2"/>
        <v>3.8588157239279028</v>
      </c>
      <c r="AA30">
        <f t="shared" si="3"/>
        <v>17.224075919120136</v>
      </c>
      <c r="AB30">
        <f t="shared" si="4"/>
        <v>0.13352303543003124</v>
      </c>
      <c r="AC30">
        <f t="shared" si="5"/>
        <v>7.7521160529610616E-3</v>
      </c>
    </row>
    <row r="31" spans="1:29">
      <c r="A31" s="8" t="s">
        <v>18</v>
      </c>
      <c r="B31" s="8">
        <v>38</v>
      </c>
      <c r="C31" s="8" t="s">
        <v>4</v>
      </c>
      <c r="D31" s="8">
        <v>24.1</v>
      </c>
      <c r="E31">
        <v>5.2</v>
      </c>
      <c r="F31" s="7">
        <v>1333301</v>
      </c>
      <c r="G31" s="7">
        <v>2505839</v>
      </c>
      <c r="H31" s="7">
        <v>1006490</v>
      </c>
      <c r="I31" s="3">
        <f t="shared" si="0"/>
        <v>1615210</v>
      </c>
      <c r="J31" s="7">
        <v>10597</v>
      </c>
      <c r="K31" s="7">
        <v>6293</v>
      </c>
      <c r="L31" s="7">
        <v>8324</v>
      </c>
      <c r="M31" s="7"/>
      <c r="N31" s="7">
        <v>21642</v>
      </c>
      <c r="O31" s="7">
        <v>31722</v>
      </c>
      <c r="P31" s="7">
        <v>25284</v>
      </c>
      <c r="R31" s="5">
        <v>0.79479427376113798</v>
      </c>
      <c r="S31" s="5">
        <v>0.25113345270785498</v>
      </c>
      <c r="T31" s="5">
        <v>0.82703255869407499</v>
      </c>
      <c r="U31" s="5"/>
      <c r="V31" s="5">
        <v>1.6231893623420299</v>
      </c>
      <c r="W31" s="5">
        <v>1.26592330951828</v>
      </c>
      <c r="X31" s="5">
        <v>2.5120964937555201</v>
      </c>
      <c r="Y31" s="2">
        <f t="shared" si="1"/>
        <v>0.62432009505435604</v>
      </c>
      <c r="Z31" s="2">
        <f t="shared" si="2"/>
        <v>1.8004030552052768</v>
      </c>
      <c r="AA31">
        <f t="shared" si="3"/>
        <v>2.8837820045637419</v>
      </c>
      <c r="AB31">
        <f t="shared" si="4"/>
        <v>7.4705520962874555E-2</v>
      </c>
      <c r="AC31">
        <f t="shared" si="5"/>
        <v>2.5905398135035517E-2</v>
      </c>
    </row>
    <row r="32" spans="1:29">
      <c r="A32" s="8" t="s">
        <v>6</v>
      </c>
      <c r="B32" s="8">
        <v>38</v>
      </c>
      <c r="C32" s="8" t="s">
        <v>4</v>
      </c>
      <c r="D32" s="8">
        <v>29.9</v>
      </c>
      <c r="F32" s="7">
        <v>396756</v>
      </c>
      <c r="G32" s="7">
        <v>453800</v>
      </c>
      <c r="H32" s="7">
        <v>362383</v>
      </c>
      <c r="I32" s="3">
        <f t="shared" si="0"/>
        <v>404313</v>
      </c>
      <c r="J32" s="7">
        <v>3443</v>
      </c>
      <c r="K32" s="7">
        <v>10741</v>
      </c>
      <c r="L32" s="7">
        <v>4782</v>
      </c>
      <c r="M32" s="7"/>
      <c r="N32" s="7">
        <v>23311</v>
      </c>
      <c r="O32" s="7">
        <v>27162</v>
      </c>
      <c r="P32" s="7">
        <v>24979</v>
      </c>
      <c r="R32" s="5">
        <v>0.86778775872324498</v>
      </c>
      <c r="S32" s="5">
        <v>2.3669017188188599</v>
      </c>
      <c r="T32" s="5">
        <v>1.31959832552851</v>
      </c>
      <c r="U32" s="5"/>
      <c r="V32" s="5">
        <v>5.8753994898627804</v>
      </c>
      <c r="W32" s="5">
        <v>5.9854561480828501</v>
      </c>
      <c r="X32" s="5">
        <v>6.8929833905012101</v>
      </c>
      <c r="Y32" s="2">
        <f t="shared" si="1"/>
        <v>1.5180959343568716</v>
      </c>
      <c r="Z32" s="2">
        <f t="shared" si="2"/>
        <v>6.2512796761489469</v>
      </c>
      <c r="AA32">
        <f t="shared" si="3"/>
        <v>4.1178423146210772</v>
      </c>
      <c r="AB32">
        <f t="shared" si="4"/>
        <v>0.20907289886785776</v>
      </c>
      <c r="AC32">
        <f t="shared" si="5"/>
        <v>5.0772439276149557E-2</v>
      </c>
    </row>
    <row r="33" spans="1:29">
      <c r="A33" s="8" t="s">
        <v>32</v>
      </c>
      <c r="B33" s="8">
        <v>38</v>
      </c>
      <c r="C33" s="8" t="s">
        <v>4</v>
      </c>
      <c r="D33" s="8">
        <v>42.5</v>
      </c>
      <c r="E33">
        <v>5.6</v>
      </c>
      <c r="F33" s="7">
        <v>1811351</v>
      </c>
      <c r="G33" s="7">
        <v>859076</v>
      </c>
      <c r="H33" s="7">
        <v>2367130</v>
      </c>
      <c r="I33" s="3">
        <f t="shared" si="0"/>
        <v>1679185.6666666667</v>
      </c>
      <c r="J33" s="7">
        <v>2100</v>
      </c>
      <c r="K33" s="7"/>
      <c r="L33" s="7">
        <v>19459</v>
      </c>
      <c r="M33" s="7"/>
      <c r="N33" s="7">
        <v>25110</v>
      </c>
      <c r="O33" s="7">
        <v>11768</v>
      </c>
      <c r="P33" s="7">
        <v>33588</v>
      </c>
      <c r="R33" s="5">
        <v>0.115935564117611</v>
      </c>
      <c r="S33" s="5"/>
      <c r="T33" s="5">
        <v>0.82205033099153801</v>
      </c>
      <c r="U33" s="5"/>
      <c r="V33" s="5">
        <v>1.3862581023777201</v>
      </c>
      <c r="W33" s="5">
        <v>1.3698438787720699</v>
      </c>
      <c r="X33" s="5">
        <v>1.4189334764039101</v>
      </c>
      <c r="Y33" s="2">
        <f t="shared" si="1"/>
        <v>0.46899294755457449</v>
      </c>
      <c r="Z33" s="2">
        <f t="shared" si="2"/>
        <v>1.3916784858512334</v>
      </c>
      <c r="AA33">
        <f t="shared" si="3"/>
        <v>2.967376147355159</v>
      </c>
      <c r="AB33">
        <f t="shared" si="4"/>
        <v>3.2745376137676079E-2</v>
      </c>
      <c r="AC33">
        <f t="shared" si="5"/>
        <v>1.1035128177754695E-2</v>
      </c>
    </row>
    <row r="34" spans="1:29">
      <c r="A34" s="8" t="s">
        <v>52</v>
      </c>
      <c r="B34" s="8">
        <v>40</v>
      </c>
      <c r="C34" s="8" t="s">
        <v>12</v>
      </c>
      <c r="D34" s="8">
        <v>25.5</v>
      </c>
      <c r="E34">
        <v>6</v>
      </c>
      <c r="F34" s="7">
        <v>2869648</v>
      </c>
      <c r="G34" s="7">
        <v>1709977</v>
      </c>
      <c r="H34" s="7">
        <v>1752647</v>
      </c>
      <c r="I34" s="3">
        <f t="shared" si="0"/>
        <v>2110757.3333333335</v>
      </c>
      <c r="J34" s="7">
        <v>1547</v>
      </c>
      <c r="K34" s="7">
        <v>1555</v>
      </c>
      <c r="L34" s="7">
        <v>646</v>
      </c>
      <c r="M34" s="7"/>
      <c r="N34" s="7">
        <v>19018</v>
      </c>
      <c r="O34" s="7">
        <v>21635</v>
      </c>
      <c r="P34" s="7">
        <v>10241</v>
      </c>
      <c r="R34" s="5">
        <v>5.3909050866168901E-2</v>
      </c>
      <c r="S34" s="5">
        <v>9.0936895642455995E-2</v>
      </c>
      <c r="T34" s="5">
        <v>3.6858534548029301E-2</v>
      </c>
      <c r="U34" s="5"/>
      <c r="V34" s="5">
        <v>0.662729366110408</v>
      </c>
      <c r="W34" s="5">
        <v>1.2652216959643301</v>
      </c>
      <c r="X34" s="5">
        <v>0.58431618004081798</v>
      </c>
      <c r="Y34" s="2">
        <f t="shared" si="1"/>
        <v>6.056816035221807E-2</v>
      </c>
      <c r="Z34" s="2">
        <f t="shared" si="2"/>
        <v>0.83742241403851869</v>
      </c>
      <c r="AA34">
        <f t="shared" si="3"/>
        <v>13.826116051217518</v>
      </c>
      <c r="AB34">
        <f t="shared" si="4"/>
        <v>3.2840094668177201E-2</v>
      </c>
      <c r="AC34">
        <f t="shared" si="5"/>
        <v>2.3752219745967872E-3</v>
      </c>
    </row>
    <row r="35" spans="1:29">
      <c r="A35" s="8" t="s">
        <v>51</v>
      </c>
      <c r="B35" s="8">
        <v>41</v>
      </c>
      <c r="C35" s="8" t="s">
        <v>4</v>
      </c>
      <c r="D35" s="8">
        <v>20.3</v>
      </c>
      <c r="E35">
        <v>5.2</v>
      </c>
      <c r="F35" s="7">
        <v>901532</v>
      </c>
      <c r="G35" s="7">
        <v>921600</v>
      </c>
      <c r="H35" s="7">
        <v>729742</v>
      </c>
      <c r="I35" s="3">
        <f t="shared" si="0"/>
        <v>850958</v>
      </c>
      <c r="J35" s="7">
        <v>3430</v>
      </c>
      <c r="K35" s="7">
        <v>1844</v>
      </c>
      <c r="L35" s="7">
        <v>681</v>
      </c>
      <c r="M35" s="7"/>
      <c r="N35" s="7">
        <v>13210</v>
      </c>
      <c r="O35" s="7">
        <v>6481</v>
      </c>
      <c r="P35" s="7">
        <v>5828</v>
      </c>
      <c r="R35" s="5">
        <v>0.380463477724584</v>
      </c>
      <c r="S35" s="5">
        <v>0.200086805555555</v>
      </c>
      <c r="T35" s="5">
        <v>9.3320653052722705E-2</v>
      </c>
      <c r="U35" s="5"/>
      <c r="V35" s="5">
        <v>1.46528353957485</v>
      </c>
      <c r="W35" s="5">
        <v>0.70323350694444398</v>
      </c>
      <c r="X35" s="5">
        <v>0.79863842289466602</v>
      </c>
      <c r="Y35" s="2">
        <f t="shared" si="1"/>
        <v>0.22462364544428726</v>
      </c>
      <c r="Z35" s="2">
        <f t="shared" si="2"/>
        <v>0.98905182313798656</v>
      </c>
      <c r="AA35">
        <f t="shared" si="3"/>
        <v>4.4031509736284562</v>
      </c>
      <c r="AB35">
        <f t="shared" si="4"/>
        <v>4.8721764686600319E-2</v>
      </c>
      <c r="AC35">
        <f t="shared" si="5"/>
        <v>1.1065204209078189E-2</v>
      </c>
    </row>
    <row r="36" spans="1:29">
      <c r="A36" s="8" t="s">
        <v>43</v>
      </c>
      <c r="B36" s="8">
        <v>42</v>
      </c>
      <c r="C36" s="8" t="s">
        <v>4</v>
      </c>
      <c r="D36" s="8">
        <v>25.2</v>
      </c>
      <c r="F36" s="7">
        <v>2856041</v>
      </c>
      <c r="G36" s="7">
        <v>3801275</v>
      </c>
      <c r="H36" s="7">
        <v>3460737</v>
      </c>
      <c r="I36" s="3">
        <f t="shared" si="0"/>
        <v>3372684.3333333335</v>
      </c>
      <c r="J36" s="7">
        <v>1633</v>
      </c>
      <c r="K36" s="7">
        <v>2983</v>
      </c>
      <c r="L36" s="7">
        <v>2237</v>
      </c>
      <c r="M36" s="7"/>
      <c r="N36" s="7">
        <v>12548</v>
      </c>
      <c r="O36" s="7">
        <v>10290</v>
      </c>
      <c r="P36" s="7">
        <v>12052</v>
      </c>
      <c r="R36" s="5">
        <v>5.7177050329459501E-2</v>
      </c>
      <c r="S36" s="5">
        <v>7.8473670018612093E-2</v>
      </c>
      <c r="T36" s="5">
        <v>6.4639410622650606E-2</v>
      </c>
      <c r="U36" s="5"/>
      <c r="V36" s="5">
        <v>0.43934943510965002</v>
      </c>
      <c r="W36" s="5">
        <v>0.27069864716443798</v>
      </c>
      <c r="X36" s="5">
        <v>0.34824952026114597</v>
      </c>
      <c r="Y36" s="2">
        <f t="shared" si="1"/>
        <v>6.6763376990240736E-2</v>
      </c>
      <c r="Z36" s="2">
        <f t="shared" si="2"/>
        <v>0.35276586751174466</v>
      </c>
      <c r="AA36">
        <f t="shared" si="3"/>
        <v>5.283823009182278</v>
      </c>
      <c r="AB36">
        <f t="shared" si="4"/>
        <v>1.3998645536180344E-2</v>
      </c>
      <c r="AC36">
        <f t="shared" si="5"/>
        <v>2.6493403567555847E-3</v>
      </c>
    </row>
    <row r="37" spans="1:29">
      <c r="A37" s="8" t="s">
        <v>14</v>
      </c>
      <c r="B37" s="8">
        <v>42</v>
      </c>
      <c r="C37" s="8" t="s">
        <v>4</v>
      </c>
      <c r="D37" s="8">
        <v>27.1</v>
      </c>
      <c r="E37">
        <v>5.4</v>
      </c>
      <c r="F37" s="7">
        <v>591132.98880000005</v>
      </c>
      <c r="G37" s="7">
        <v>733002.07140000002</v>
      </c>
      <c r="H37" s="7">
        <v>525013.41870000004</v>
      </c>
      <c r="I37" s="3">
        <f t="shared" ref="I37:I57" si="6">AVERAGE(F37:H37)</f>
        <v>616382.82630000007</v>
      </c>
      <c r="J37" s="7">
        <v>1584</v>
      </c>
      <c r="K37" s="7">
        <v>1670</v>
      </c>
      <c r="L37" s="7">
        <v>1139</v>
      </c>
      <c r="M37" s="7"/>
      <c r="N37" s="7">
        <v>4706.8892809999998</v>
      </c>
      <c r="O37" s="7">
        <v>3551.943741</v>
      </c>
      <c r="P37" s="7">
        <v>2672.7552620000001</v>
      </c>
      <c r="R37" s="5">
        <v>0.26796000730994901</v>
      </c>
      <c r="S37" s="5">
        <v>0.22783018836636801</v>
      </c>
      <c r="T37" s="5">
        <v>0.21694683591522401</v>
      </c>
      <c r="U37" s="5"/>
      <c r="V37" s="5">
        <v>0.79624879175749996</v>
      </c>
      <c r="W37" s="5">
        <v>0.48457485723279697</v>
      </c>
      <c r="X37" s="5">
        <v>0.50908322850453602</v>
      </c>
      <c r="Y37" s="2">
        <f t="shared" si="1"/>
        <v>0.23757901053051367</v>
      </c>
      <c r="Z37" s="2">
        <f t="shared" si="2"/>
        <v>0.59663562583161101</v>
      </c>
      <c r="AA37">
        <f t="shared" si="3"/>
        <v>2.5113145496284552</v>
      </c>
      <c r="AB37">
        <f t="shared" si="4"/>
        <v>2.2016074753933985E-2</v>
      </c>
      <c r="AC37">
        <f t="shared" si="5"/>
        <v>8.7667531561075145E-3</v>
      </c>
    </row>
    <row r="38" spans="1:29">
      <c r="A38" s="8" t="s">
        <v>22</v>
      </c>
      <c r="B38" s="8">
        <v>42</v>
      </c>
      <c r="C38" s="8" t="s">
        <v>4</v>
      </c>
      <c r="D38" s="8">
        <v>31.7</v>
      </c>
      <c r="E38">
        <v>5.9</v>
      </c>
      <c r="F38" s="7">
        <v>1145254</v>
      </c>
      <c r="G38" s="7">
        <v>1585826</v>
      </c>
      <c r="H38" s="7">
        <v>931416</v>
      </c>
      <c r="I38" s="3">
        <f t="shared" si="6"/>
        <v>1220832</v>
      </c>
      <c r="J38" s="7">
        <v>2135</v>
      </c>
      <c r="K38" s="7">
        <v>2642</v>
      </c>
      <c r="L38" s="7">
        <v>4353</v>
      </c>
      <c r="M38" s="7"/>
      <c r="N38" s="7">
        <v>46998</v>
      </c>
      <c r="O38" s="7">
        <v>47975</v>
      </c>
      <c r="P38" s="7">
        <v>44190</v>
      </c>
      <c r="R38" s="5">
        <v>0.18642152745155199</v>
      </c>
      <c r="S38" s="5">
        <v>0.16660087550588701</v>
      </c>
      <c r="T38" s="5">
        <v>0.467352933597876</v>
      </c>
      <c r="U38" s="5"/>
      <c r="V38" s="5">
        <v>4.1037184764253096</v>
      </c>
      <c r="W38" s="5">
        <v>3.0252373211184498</v>
      </c>
      <c r="X38" s="5">
        <v>4.7443891880749298</v>
      </c>
      <c r="Y38" s="2">
        <f t="shared" si="1"/>
        <v>0.27345844551843834</v>
      </c>
      <c r="Z38" s="2">
        <f t="shared" si="2"/>
        <v>3.9577816618728967</v>
      </c>
      <c r="AA38">
        <f t="shared" si="3"/>
        <v>14.473064287224719</v>
      </c>
      <c r="AB38">
        <f t="shared" si="4"/>
        <v>0.12485115652595889</v>
      </c>
      <c r="AC38">
        <f t="shared" si="5"/>
        <v>8.6264493854396954E-3</v>
      </c>
    </row>
    <row r="39" spans="1:29">
      <c r="A39" s="8" t="s">
        <v>16</v>
      </c>
      <c r="B39" s="8">
        <v>43</v>
      </c>
      <c r="C39" s="8" t="s">
        <v>12</v>
      </c>
      <c r="D39" s="8">
        <v>21.3</v>
      </c>
      <c r="F39" s="7">
        <v>2342020</v>
      </c>
      <c r="G39" s="7">
        <v>3335453</v>
      </c>
      <c r="H39" s="7">
        <v>1741860</v>
      </c>
      <c r="I39" s="3">
        <f t="shared" si="6"/>
        <v>2473111</v>
      </c>
      <c r="J39" s="7">
        <v>1086</v>
      </c>
      <c r="K39" s="7">
        <v>3105</v>
      </c>
      <c r="L39" s="7">
        <v>2094</v>
      </c>
      <c r="M39" s="7"/>
      <c r="N39" s="7">
        <v>35952</v>
      </c>
      <c r="O39" s="7">
        <v>27590</v>
      </c>
      <c r="P39" s="7">
        <v>43351</v>
      </c>
      <c r="R39" s="5">
        <v>4.6370227410525898E-2</v>
      </c>
      <c r="S39" s="5">
        <v>9.3090803558017396E-2</v>
      </c>
      <c r="T39" s="5">
        <v>0.120216320484998</v>
      </c>
      <c r="U39" s="5"/>
      <c r="V39" s="5">
        <v>1.5350850974799499</v>
      </c>
      <c r="W39" s="5">
        <v>0.82717400005336605</v>
      </c>
      <c r="X39" s="5">
        <v>2.48877636549435</v>
      </c>
      <c r="Y39" s="2">
        <f t="shared" si="1"/>
        <v>8.6559117151180434E-2</v>
      </c>
      <c r="Z39" s="2">
        <f t="shared" si="2"/>
        <v>1.6170118210092219</v>
      </c>
      <c r="AA39">
        <f t="shared" si="3"/>
        <v>18.681011015685598</v>
      </c>
      <c r="AB39">
        <f t="shared" si="4"/>
        <v>7.5916047934705258E-2</v>
      </c>
      <c r="AC39">
        <f t="shared" si="5"/>
        <v>4.0638083169568275E-3</v>
      </c>
    </row>
    <row r="40" spans="1:29">
      <c r="A40" s="8" t="s">
        <v>17</v>
      </c>
      <c r="B40" s="8">
        <v>43</v>
      </c>
      <c r="C40" s="8" t="s">
        <v>12</v>
      </c>
      <c r="D40" s="8">
        <v>24.5</v>
      </c>
      <c r="E40">
        <v>5.2</v>
      </c>
      <c r="F40" s="7">
        <v>1597170</v>
      </c>
      <c r="G40" s="7">
        <v>2185280</v>
      </c>
      <c r="H40" s="7">
        <v>1885943</v>
      </c>
      <c r="I40" s="3">
        <f t="shared" si="6"/>
        <v>1889464.3333333333</v>
      </c>
      <c r="J40" s="7">
        <v>2736</v>
      </c>
      <c r="K40" s="7">
        <v>3131</v>
      </c>
      <c r="L40" s="7">
        <v>3476</v>
      </c>
      <c r="M40" s="7"/>
      <c r="N40" s="7">
        <v>44677</v>
      </c>
      <c r="O40" s="7">
        <v>30929</v>
      </c>
      <c r="P40" s="7">
        <v>39828</v>
      </c>
      <c r="R40" s="5">
        <v>0.171302992167396</v>
      </c>
      <c r="S40" s="5">
        <v>0.14327683408990999</v>
      </c>
      <c r="T40" s="5">
        <v>0.18431097864569601</v>
      </c>
      <c r="U40" s="5"/>
      <c r="V40" s="5">
        <v>2.7972601538972</v>
      </c>
      <c r="W40" s="5">
        <v>1.4153335041733699</v>
      </c>
      <c r="X40" s="5">
        <v>2.1118347691314101</v>
      </c>
      <c r="Y40" s="2">
        <f t="shared" si="1"/>
        <v>0.16629693496766731</v>
      </c>
      <c r="Z40" s="2">
        <f t="shared" si="2"/>
        <v>2.1081428090673264</v>
      </c>
      <c r="AA40">
        <f t="shared" si="3"/>
        <v>12.676979341063666</v>
      </c>
      <c r="AB40">
        <f t="shared" si="4"/>
        <v>8.6046645268054139E-2</v>
      </c>
      <c r="AC40">
        <f t="shared" si="5"/>
        <v>6.7876299986802989E-3</v>
      </c>
    </row>
    <row r="41" spans="1:29">
      <c r="A41" s="8" t="s">
        <v>27</v>
      </c>
      <c r="B41" s="8">
        <v>44</v>
      </c>
      <c r="C41" s="8" t="s">
        <v>4</v>
      </c>
      <c r="D41" s="8">
        <v>24</v>
      </c>
      <c r="E41">
        <v>5.4</v>
      </c>
      <c r="F41" s="7">
        <v>3671550</v>
      </c>
      <c r="G41" s="7">
        <v>3809734</v>
      </c>
      <c r="H41" s="7">
        <v>2433015</v>
      </c>
      <c r="I41" s="3">
        <f t="shared" si="6"/>
        <v>3304766.3333333335</v>
      </c>
      <c r="J41" s="7">
        <v>3236</v>
      </c>
      <c r="K41" s="7">
        <v>4770</v>
      </c>
      <c r="L41" s="7">
        <v>6559</v>
      </c>
      <c r="M41" s="7"/>
      <c r="N41" s="7">
        <v>40258</v>
      </c>
      <c r="O41" s="7">
        <v>35448</v>
      </c>
      <c r="P41" s="7">
        <v>40090</v>
      </c>
      <c r="R41" s="5">
        <v>8.8137162778662903E-2</v>
      </c>
      <c r="S41" s="5">
        <v>0.125205591781473</v>
      </c>
      <c r="T41" s="5">
        <v>0.26958321259835999</v>
      </c>
      <c r="U41" s="5"/>
      <c r="V41" s="5">
        <v>1.09648513570562</v>
      </c>
      <c r="W41" s="5">
        <v>0.93045866194332705</v>
      </c>
      <c r="X41" s="5">
        <v>1.6477498083653399</v>
      </c>
      <c r="Y41" s="2">
        <f t="shared" si="1"/>
        <v>0.1609753223861653</v>
      </c>
      <c r="Z41" s="2">
        <f t="shared" si="2"/>
        <v>1.2248978686714291</v>
      </c>
      <c r="AA41">
        <f t="shared" si="3"/>
        <v>7.6092276164728494</v>
      </c>
      <c r="AB41">
        <f t="shared" si="4"/>
        <v>5.1037411194642883E-2</v>
      </c>
      <c r="AC41">
        <f t="shared" si="5"/>
        <v>6.7073050994235538E-3</v>
      </c>
    </row>
    <row r="42" spans="1:29">
      <c r="A42" s="8" t="s">
        <v>55</v>
      </c>
      <c r="B42" s="8">
        <v>44</v>
      </c>
      <c r="C42" s="8" t="s">
        <v>12</v>
      </c>
      <c r="D42" s="8">
        <v>25.4</v>
      </c>
      <c r="E42">
        <v>4.7</v>
      </c>
      <c r="F42" s="7">
        <v>1322445</v>
      </c>
      <c r="G42" s="7">
        <v>1315347</v>
      </c>
      <c r="H42" s="7">
        <v>1408842</v>
      </c>
      <c r="I42" s="3">
        <f t="shared" si="6"/>
        <v>1348878</v>
      </c>
      <c r="J42" s="7">
        <v>1227</v>
      </c>
      <c r="K42" s="7">
        <v>19603</v>
      </c>
      <c r="L42" s="7">
        <v>1158</v>
      </c>
      <c r="M42" s="7"/>
      <c r="N42" s="7">
        <v>15653</v>
      </c>
      <c r="O42" s="7">
        <v>19881</v>
      </c>
      <c r="P42" s="7">
        <v>18136</v>
      </c>
      <c r="R42" s="5">
        <v>9.2782686614566207E-2</v>
      </c>
      <c r="S42" s="5">
        <v>1.4903291678925701</v>
      </c>
      <c r="T42" s="5">
        <v>8.2195164539387605E-2</v>
      </c>
      <c r="U42" s="5"/>
      <c r="V42" s="5">
        <v>1.1836409075613701</v>
      </c>
      <c r="W42" s="5">
        <v>1.51146427520646</v>
      </c>
      <c r="X42" s="5">
        <v>1.2872983627688499</v>
      </c>
      <c r="Y42" s="2">
        <f t="shared" si="1"/>
        <v>0.55510233968217471</v>
      </c>
      <c r="Z42" s="2">
        <f t="shared" si="2"/>
        <v>1.3274678485122267</v>
      </c>
      <c r="AA42">
        <f t="shared" si="3"/>
        <v>2.3913929984014692</v>
      </c>
      <c r="AB42">
        <f t="shared" si="4"/>
        <v>5.2262513720953807E-2</v>
      </c>
      <c r="AC42">
        <f t="shared" si="5"/>
        <v>2.1854422822132864E-2</v>
      </c>
    </row>
    <row r="43" spans="1:29">
      <c r="A43" s="8" t="s">
        <v>33</v>
      </c>
      <c r="B43" s="8">
        <v>44</v>
      </c>
      <c r="C43" s="8" t="s">
        <v>4</v>
      </c>
      <c r="D43" s="8">
        <v>30.4</v>
      </c>
      <c r="E43">
        <v>5.3</v>
      </c>
      <c r="F43" s="7">
        <v>666710.80000000005</v>
      </c>
      <c r="G43" s="7">
        <v>477776</v>
      </c>
      <c r="H43" s="7">
        <v>1113110.8</v>
      </c>
      <c r="I43" s="3">
        <f t="shared" si="6"/>
        <v>752532.53333333333</v>
      </c>
      <c r="J43" s="7"/>
      <c r="K43" s="7">
        <v>2273.81</v>
      </c>
      <c r="L43" s="7">
        <v>2982.5549999999998</v>
      </c>
      <c r="M43" s="7"/>
      <c r="N43" s="7">
        <v>9284.1</v>
      </c>
      <c r="O43" s="7">
        <v>10137.16</v>
      </c>
      <c r="P43" s="7">
        <v>22150.36</v>
      </c>
      <c r="R43" s="5"/>
      <c r="S43" s="5">
        <v>0.47591549177857401</v>
      </c>
      <c r="T43" s="5">
        <v>0.26794771913092502</v>
      </c>
      <c r="U43" s="5"/>
      <c r="V43" s="5">
        <v>1.39252281498964</v>
      </c>
      <c r="W43" s="5">
        <v>2.1217390576336999</v>
      </c>
      <c r="X43" s="5">
        <v>1.98995104530474</v>
      </c>
      <c r="Y43" s="2">
        <f t="shared" si="1"/>
        <v>0.37193160545474951</v>
      </c>
      <c r="Z43" s="2">
        <f t="shared" si="2"/>
        <v>1.83473763930936</v>
      </c>
      <c r="AA43">
        <f t="shared" si="3"/>
        <v>4.9329973909210585</v>
      </c>
      <c r="AB43">
        <f t="shared" si="4"/>
        <v>6.0353211819386847E-2</v>
      </c>
      <c r="AC43">
        <f t="shared" si="5"/>
        <v>1.2234592284695709E-2</v>
      </c>
    </row>
    <row r="44" spans="1:29">
      <c r="A44" s="8" t="s">
        <v>25</v>
      </c>
      <c r="B44" s="8">
        <v>44</v>
      </c>
      <c r="C44" s="8" t="s">
        <v>12</v>
      </c>
      <c r="D44" s="8">
        <v>30.8</v>
      </c>
      <c r="E44">
        <v>6</v>
      </c>
      <c r="F44" s="7">
        <v>1464258</v>
      </c>
      <c r="G44" s="7">
        <v>1260399</v>
      </c>
      <c r="H44" s="7">
        <v>1463277</v>
      </c>
      <c r="I44" s="3">
        <f t="shared" si="6"/>
        <v>1395978</v>
      </c>
      <c r="J44" s="7">
        <v>4894</v>
      </c>
      <c r="K44" s="7">
        <v>7675</v>
      </c>
      <c r="L44" s="7">
        <v>10249</v>
      </c>
      <c r="M44" s="7"/>
      <c r="N44" s="7">
        <v>38588</v>
      </c>
      <c r="O44" s="7">
        <v>35925</v>
      </c>
      <c r="P44" s="7">
        <v>37260</v>
      </c>
      <c r="R44" s="5">
        <v>0.33423071617160299</v>
      </c>
      <c r="S44" s="5">
        <v>0.60893415497790704</v>
      </c>
      <c r="T44" s="5">
        <v>0.70041420728952897</v>
      </c>
      <c r="U44" s="5"/>
      <c r="V44" s="5">
        <v>2.6353279271822299</v>
      </c>
      <c r="W44" s="5">
        <v>2.85028788502688</v>
      </c>
      <c r="X44" s="5">
        <v>2.5463394832283899</v>
      </c>
      <c r="Y44" s="2">
        <f t="shared" si="1"/>
        <v>0.54785969281301294</v>
      </c>
      <c r="Z44" s="2">
        <f t="shared" si="2"/>
        <v>2.6773184318125001</v>
      </c>
      <c r="AA44">
        <f t="shared" si="3"/>
        <v>4.8868687858120659</v>
      </c>
      <c r="AB44">
        <f t="shared" si="4"/>
        <v>8.6925923110795458E-2</v>
      </c>
      <c r="AC44">
        <f t="shared" si="5"/>
        <v>1.778765236405886E-2</v>
      </c>
    </row>
    <row r="45" spans="1:29">
      <c r="A45" s="8" t="s">
        <v>7</v>
      </c>
      <c r="B45" s="8">
        <v>44</v>
      </c>
      <c r="C45" s="8" t="s">
        <v>4</v>
      </c>
      <c r="D45" s="8">
        <v>32.200000000000003</v>
      </c>
      <c r="F45" s="7">
        <v>852161</v>
      </c>
      <c r="G45" s="7">
        <v>890512</v>
      </c>
      <c r="H45" s="7">
        <v>556363</v>
      </c>
      <c r="I45" s="3">
        <f t="shared" si="6"/>
        <v>766345.33333333337</v>
      </c>
      <c r="J45" s="7">
        <v>8791</v>
      </c>
      <c r="K45" s="7">
        <v>11915</v>
      </c>
      <c r="L45" s="7">
        <v>14629</v>
      </c>
      <c r="M45" s="7"/>
      <c r="N45" s="7">
        <v>23955</v>
      </c>
      <c r="O45" s="7">
        <v>39631</v>
      </c>
      <c r="P45" s="7">
        <v>28417</v>
      </c>
      <c r="R45" s="5">
        <v>1.0316125708639501</v>
      </c>
      <c r="S45" s="5">
        <v>1.3379943223673501</v>
      </c>
      <c r="T45" s="5">
        <v>2.6293984323184598</v>
      </c>
      <c r="U45" s="5"/>
      <c r="V45" s="5">
        <v>2.8110885149637199</v>
      </c>
      <c r="W45" s="5">
        <v>4.45036114055734</v>
      </c>
      <c r="X45" s="5">
        <v>5.1076365610222103</v>
      </c>
      <c r="Y45" s="2">
        <f t="shared" si="1"/>
        <v>1.6663351085165867</v>
      </c>
      <c r="Z45" s="2">
        <f t="shared" si="2"/>
        <v>4.1230287388477569</v>
      </c>
      <c r="AA45">
        <f t="shared" si="3"/>
        <v>2.4743094697909718</v>
      </c>
      <c r="AB45">
        <f t="shared" si="4"/>
        <v>0.12804437077166947</v>
      </c>
      <c r="AC45">
        <f t="shared" si="5"/>
        <v>5.1749537531571015E-2</v>
      </c>
    </row>
    <row r="46" spans="1:29">
      <c r="A46" s="8" t="s">
        <v>40</v>
      </c>
      <c r="B46" s="8">
        <v>44</v>
      </c>
      <c r="C46" s="8" t="s">
        <v>4</v>
      </c>
      <c r="D46" s="8">
        <v>33.700000000000003</v>
      </c>
      <c r="E46">
        <v>5.7</v>
      </c>
      <c r="F46" s="7">
        <v>1593287.6</v>
      </c>
      <c r="G46" s="7">
        <v>1264770.8</v>
      </c>
      <c r="H46" s="7">
        <v>1684863.6</v>
      </c>
      <c r="I46" s="3">
        <f t="shared" si="6"/>
        <v>1514307.3333333333</v>
      </c>
      <c r="J46" s="7">
        <v>788.49900000000002</v>
      </c>
      <c r="K46" s="7">
        <v>1371.7429999999999</v>
      </c>
      <c r="L46" s="7">
        <v>218.03700000000001</v>
      </c>
      <c r="M46" s="7"/>
      <c r="N46" s="7">
        <v>25557.040000000001</v>
      </c>
      <c r="O46" s="7">
        <v>23143.94</v>
      </c>
      <c r="P46" s="7">
        <v>13701.6</v>
      </c>
      <c r="R46" s="5">
        <v>4.9488805410899998E-2</v>
      </c>
      <c r="S46" s="5">
        <v>0.10845783283421701</v>
      </c>
      <c r="T46" s="5">
        <v>1.29409288680697E-2</v>
      </c>
      <c r="U46" s="5"/>
      <c r="V46" s="5">
        <v>1.6040443671311999</v>
      </c>
      <c r="W46" s="5">
        <v>1.82989202470518</v>
      </c>
      <c r="X46" s="5">
        <v>0.813217164879103</v>
      </c>
      <c r="Y46" s="2">
        <f t="shared" si="1"/>
        <v>5.6962522371062231E-2</v>
      </c>
      <c r="Z46" s="2">
        <f t="shared" si="2"/>
        <v>1.4157178522384941</v>
      </c>
      <c r="AA46">
        <f t="shared" si="3"/>
        <v>24.85349653262017</v>
      </c>
      <c r="AB46">
        <f t="shared" si="4"/>
        <v>4.2009431817165994E-2</v>
      </c>
      <c r="AC46">
        <f t="shared" si="5"/>
        <v>1.690282562939532E-3</v>
      </c>
    </row>
    <row r="47" spans="1:29">
      <c r="A47" s="8" t="s">
        <v>28</v>
      </c>
      <c r="B47" s="8">
        <v>44</v>
      </c>
      <c r="C47" s="8" t="s">
        <v>4</v>
      </c>
      <c r="D47" s="8">
        <v>34.4</v>
      </c>
      <c r="E47">
        <v>4.7</v>
      </c>
      <c r="F47" s="7">
        <v>909457</v>
      </c>
      <c r="G47" s="7">
        <v>1410472</v>
      </c>
      <c r="H47" s="7">
        <v>770257</v>
      </c>
      <c r="I47" s="3">
        <f t="shared" si="6"/>
        <v>1030062</v>
      </c>
      <c r="J47" s="7">
        <v>4866</v>
      </c>
      <c r="K47" s="7">
        <v>4426</v>
      </c>
      <c r="L47" s="7">
        <v>3166</v>
      </c>
      <c r="M47" s="7"/>
      <c r="N47" s="7">
        <v>33999</v>
      </c>
      <c r="O47" s="7">
        <v>38904</v>
      </c>
      <c r="P47" s="7">
        <v>33753</v>
      </c>
      <c r="R47" s="5">
        <v>0.53504453756472203</v>
      </c>
      <c r="S47" s="5">
        <v>0.313795665564435</v>
      </c>
      <c r="T47" s="5">
        <v>0.41103164268549303</v>
      </c>
      <c r="U47" s="5"/>
      <c r="V47" s="5">
        <v>3.73838455254069</v>
      </c>
      <c r="W47" s="5">
        <v>2.75822561525503</v>
      </c>
      <c r="X47" s="5">
        <v>4.3820439152127104</v>
      </c>
      <c r="Y47" s="2">
        <f t="shared" si="1"/>
        <v>0.41995728193821669</v>
      </c>
      <c r="Z47" s="2">
        <f t="shared" si="2"/>
        <v>3.6262180276694771</v>
      </c>
      <c r="AA47">
        <f t="shared" si="3"/>
        <v>8.63473068244822</v>
      </c>
      <c r="AB47">
        <f t="shared" si="4"/>
        <v>0.10541331475783364</v>
      </c>
      <c r="AC47">
        <f t="shared" si="5"/>
        <v>1.2208060521459788E-2</v>
      </c>
    </row>
    <row r="48" spans="1:29">
      <c r="A48" s="8" t="s">
        <v>10</v>
      </c>
      <c r="B48" s="8">
        <v>46</v>
      </c>
      <c r="C48" s="8" t="s">
        <v>4</v>
      </c>
      <c r="D48" s="8">
        <v>21.8</v>
      </c>
      <c r="F48" s="7">
        <v>2884</v>
      </c>
      <c r="G48" s="7">
        <v>37147</v>
      </c>
      <c r="H48" s="7">
        <v>8365</v>
      </c>
      <c r="I48" s="3">
        <f t="shared" si="6"/>
        <v>16132</v>
      </c>
      <c r="J48" s="7">
        <v>132</v>
      </c>
      <c r="K48" s="7">
        <v>85</v>
      </c>
      <c r="L48" s="7">
        <v>19</v>
      </c>
      <c r="M48" s="7"/>
      <c r="N48" s="7">
        <v>355</v>
      </c>
      <c r="O48" s="7">
        <v>2518</v>
      </c>
      <c r="P48" s="7">
        <v>238</v>
      </c>
      <c r="R48" s="5">
        <v>4.5769764216366102</v>
      </c>
      <c r="S48" s="5">
        <v>0.228820631544943</v>
      </c>
      <c r="T48" s="5">
        <v>0.22713687985654499</v>
      </c>
      <c r="U48" s="5"/>
      <c r="V48" s="5">
        <v>12.309292649098399</v>
      </c>
      <c r="W48" s="5">
        <v>6.7784747085901902</v>
      </c>
      <c r="X48" s="5">
        <v>2.8451882845188199</v>
      </c>
      <c r="Y48" s="2">
        <f t="shared" si="1"/>
        <v>1.6776446443460327</v>
      </c>
      <c r="Z48" s="2">
        <f t="shared" si="2"/>
        <v>7.3109852140691372</v>
      </c>
      <c r="AA48">
        <f t="shared" si="3"/>
        <v>4.3578866589587291</v>
      </c>
      <c r="AB48">
        <f t="shared" si="4"/>
        <v>0.3353662942233549</v>
      </c>
      <c r="AC48">
        <f t="shared" si="5"/>
        <v>7.6956176346148292E-2</v>
      </c>
    </row>
    <row r="49" spans="1:29">
      <c r="A49" s="8" t="s">
        <v>23</v>
      </c>
      <c r="B49" s="8">
        <v>46</v>
      </c>
      <c r="C49" s="8" t="s">
        <v>12</v>
      </c>
      <c r="D49" s="8">
        <v>26.7</v>
      </c>
      <c r="E49">
        <v>5.4</v>
      </c>
      <c r="F49" s="7">
        <v>540758</v>
      </c>
      <c r="G49" s="7">
        <v>437471</v>
      </c>
      <c r="H49" s="7">
        <v>466451</v>
      </c>
      <c r="I49" s="3">
        <f t="shared" si="6"/>
        <v>481560</v>
      </c>
      <c r="J49" s="7">
        <v>3321</v>
      </c>
      <c r="K49" s="7">
        <v>2504</v>
      </c>
      <c r="L49" s="7">
        <v>3664</v>
      </c>
      <c r="M49" s="7"/>
      <c r="N49" s="7">
        <v>23455</v>
      </c>
      <c r="O49" s="7">
        <v>15743</v>
      </c>
      <c r="P49" s="7">
        <v>23522</v>
      </c>
      <c r="R49" s="5">
        <v>0.61413793230983105</v>
      </c>
      <c r="S49" s="5">
        <v>0.57238079781288298</v>
      </c>
      <c r="T49" s="5">
        <v>0.78550587307134001</v>
      </c>
      <c r="U49" s="5"/>
      <c r="V49" s="5">
        <v>4.3374300518901201</v>
      </c>
      <c r="W49" s="5">
        <v>3.59863853832596</v>
      </c>
      <c r="X49" s="5">
        <v>5.0427590465021996</v>
      </c>
      <c r="Y49" s="2">
        <f t="shared" si="1"/>
        <v>0.65734153439801801</v>
      </c>
      <c r="Z49" s="2">
        <f t="shared" si="2"/>
        <v>4.3262758789060927</v>
      </c>
      <c r="AA49">
        <f t="shared" si="3"/>
        <v>6.5814734845075948</v>
      </c>
      <c r="AB49">
        <f t="shared" si="4"/>
        <v>0.16203280445341173</v>
      </c>
      <c r="AC49">
        <f t="shared" si="5"/>
        <v>2.4619533123521276E-2</v>
      </c>
    </row>
    <row r="50" spans="1:29">
      <c r="A50" s="8" t="s">
        <v>11</v>
      </c>
      <c r="B50" s="8">
        <v>46</v>
      </c>
      <c r="C50" s="8" t="s">
        <v>12</v>
      </c>
      <c r="D50" s="8">
        <v>28</v>
      </c>
      <c r="E50">
        <v>5.8</v>
      </c>
      <c r="F50" s="7">
        <v>635439</v>
      </c>
      <c r="G50" s="7">
        <v>491630</v>
      </c>
      <c r="H50" s="7">
        <v>481606</v>
      </c>
      <c r="I50" s="3">
        <f t="shared" si="6"/>
        <v>536225</v>
      </c>
      <c r="J50" s="7">
        <v>392</v>
      </c>
      <c r="K50" s="7">
        <v>638</v>
      </c>
      <c r="L50" s="7">
        <v>362</v>
      </c>
      <c r="M50" s="7"/>
      <c r="N50" s="7">
        <v>8145</v>
      </c>
      <c r="O50" s="7">
        <v>7773</v>
      </c>
      <c r="P50" s="7">
        <v>7326</v>
      </c>
      <c r="R50" s="5">
        <v>6.1689635039712698E-2</v>
      </c>
      <c r="S50" s="5">
        <v>0.129772389805341</v>
      </c>
      <c r="T50" s="5">
        <v>7.5165176513581594E-2</v>
      </c>
      <c r="U50" s="5"/>
      <c r="V50" s="5">
        <v>1.28179101377158</v>
      </c>
      <c r="W50" s="5">
        <v>1.58106706262839</v>
      </c>
      <c r="X50" s="5">
        <v>1.5211604506588301</v>
      </c>
      <c r="Y50" s="2">
        <f t="shared" si="1"/>
        <v>8.8875733786211761E-2</v>
      </c>
      <c r="Z50" s="2">
        <f t="shared" si="2"/>
        <v>1.4613395090196002</v>
      </c>
      <c r="AA50">
        <f t="shared" si="3"/>
        <v>16.442502883124586</v>
      </c>
      <c r="AB50">
        <f t="shared" si="4"/>
        <v>5.2190696750700004E-2</v>
      </c>
      <c r="AC50">
        <f t="shared" si="5"/>
        <v>3.1741333495075631E-3</v>
      </c>
    </row>
    <row r="51" spans="1:29">
      <c r="A51" s="8" t="s">
        <v>44</v>
      </c>
      <c r="B51" s="8">
        <v>46</v>
      </c>
      <c r="C51" s="8" t="s">
        <v>4</v>
      </c>
      <c r="D51" s="8">
        <v>28.6</v>
      </c>
      <c r="E51">
        <v>4.5</v>
      </c>
      <c r="F51" s="7">
        <v>1895558</v>
      </c>
      <c r="G51" s="7">
        <v>1068131</v>
      </c>
      <c r="H51" s="7">
        <v>1709611</v>
      </c>
      <c r="I51" s="3">
        <f t="shared" si="6"/>
        <v>1557766.6666666667</v>
      </c>
      <c r="J51" s="7">
        <v>2912</v>
      </c>
      <c r="K51" s="7">
        <v>2842</v>
      </c>
      <c r="L51" s="7">
        <v>3318</v>
      </c>
      <c r="M51" s="7"/>
      <c r="N51" s="7">
        <v>17283</v>
      </c>
      <c r="O51" s="7">
        <v>11425</v>
      </c>
      <c r="P51" s="7">
        <v>21698</v>
      </c>
      <c r="R51" s="5">
        <v>0.15362231068635199</v>
      </c>
      <c r="S51" s="5">
        <v>0.26607223271302799</v>
      </c>
      <c r="T51" s="5">
        <v>0.19407923790850601</v>
      </c>
      <c r="U51" s="5"/>
      <c r="V51" s="5">
        <v>0.91176318529952605</v>
      </c>
      <c r="W51" s="5">
        <v>1.06962535494241</v>
      </c>
      <c r="X51" s="5">
        <v>1.2691776082395301</v>
      </c>
      <c r="Y51" s="2">
        <f t="shared" si="1"/>
        <v>0.20459126043596199</v>
      </c>
      <c r="Z51" s="2">
        <f t="shared" si="2"/>
        <v>1.083522049493822</v>
      </c>
      <c r="AA51">
        <f t="shared" si="3"/>
        <v>5.2960329155065224</v>
      </c>
      <c r="AB51">
        <f t="shared" si="4"/>
        <v>3.7885386345937834E-2</v>
      </c>
      <c r="AC51">
        <f t="shared" si="5"/>
        <v>7.1535405746839852E-3</v>
      </c>
    </row>
    <row r="52" spans="1:29">
      <c r="A52" s="8" t="s">
        <v>3</v>
      </c>
      <c r="B52" s="8">
        <v>46</v>
      </c>
      <c r="C52" s="8" t="s">
        <v>4</v>
      </c>
      <c r="D52" s="8">
        <v>36</v>
      </c>
      <c r="E52">
        <v>5.9</v>
      </c>
      <c r="F52" s="7"/>
      <c r="G52" s="7">
        <v>516935</v>
      </c>
      <c r="H52" s="7">
        <v>601016</v>
      </c>
      <c r="I52" s="3">
        <f t="shared" si="6"/>
        <v>558975.5</v>
      </c>
      <c r="J52" s="7">
        <v>6288</v>
      </c>
      <c r="K52" s="7">
        <v>6451</v>
      </c>
      <c r="L52" s="7">
        <v>24753</v>
      </c>
      <c r="M52" s="7"/>
      <c r="N52" s="7">
        <v>32994</v>
      </c>
      <c r="O52" s="7">
        <v>33442</v>
      </c>
      <c r="P52" s="7">
        <v>31566</v>
      </c>
      <c r="R52" s="5"/>
      <c r="S52" s="5">
        <v>1.24793252536585</v>
      </c>
      <c r="T52" s="5">
        <v>4.1185259627031501</v>
      </c>
      <c r="U52" s="5"/>
      <c r="V52" s="5"/>
      <c r="W52" s="5">
        <v>6.46928530666331</v>
      </c>
      <c r="X52" s="5">
        <v>5.2521064331065999</v>
      </c>
      <c r="Y52" s="2">
        <f t="shared" si="1"/>
        <v>2.6832292440345</v>
      </c>
      <c r="Z52" s="2">
        <f t="shared" si="2"/>
        <v>5.8606958698849549</v>
      </c>
      <c r="AA52">
        <f t="shared" si="3"/>
        <v>2.1841949892707713</v>
      </c>
      <c r="AB52">
        <f t="shared" si="4"/>
        <v>0.16279710749680432</v>
      </c>
      <c r="AC52">
        <f t="shared" si="5"/>
        <v>7.4534145667625007E-2</v>
      </c>
    </row>
    <row r="53" spans="1:29">
      <c r="A53" s="8" t="s">
        <v>53</v>
      </c>
      <c r="B53" s="8">
        <v>47</v>
      </c>
      <c r="C53" s="8" t="s">
        <v>4</v>
      </c>
      <c r="D53" s="8">
        <v>27.6</v>
      </c>
      <c r="E53">
        <v>5.6</v>
      </c>
      <c r="F53" s="7">
        <v>712245</v>
      </c>
      <c r="G53" s="7">
        <v>792770</v>
      </c>
      <c r="H53" s="7">
        <v>681400</v>
      </c>
      <c r="I53" s="3">
        <f t="shared" si="6"/>
        <v>728805</v>
      </c>
      <c r="J53" s="7">
        <v>8425</v>
      </c>
      <c r="K53" s="7">
        <v>3193</v>
      </c>
      <c r="L53" s="7">
        <v>17990</v>
      </c>
      <c r="M53" s="7"/>
      <c r="N53" s="7">
        <v>50720</v>
      </c>
      <c r="O53" s="7">
        <v>66390</v>
      </c>
      <c r="P53" s="7">
        <v>63619</v>
      </c>
      <c r="R53" s="5">
        <v>1.18287948669348</v>
      </c>
      <c r="S53" s="5">
        <v>0.40276498858433002</v>
      </c>
      <c r="T53" s="5">
        <v>2.6401526269445199</v>
      </c>
      <c r="U53" s="5"/>
      <c r="V53" s="5">
        <v>7.1211451115837896</v>
      </c>
      <c r="W53" s="5">
        <v>8.3744339467941504</v>
      </c>
      <c r="X53" s="5">
        <v>9.3365130613442897</v>
      </c>
      <c r="Y53" s="2">
        <f t="shared" si="1"/>
        <v>1.4085990340741101</v>
      </c>
      <c r="Z53" s="2">
        <f t="shared" si="2"/>
        <v>8.2773640399074093</v>
      </c>
      <c r="AA53">
        <f t="shared" si="3"/>
        <v>5.8763096095321581</v>
      </c>
      <c r="AB53">
        <f t="shared" si="4"/>
        <v>0.29990449419954379</v>
      </c>
      <c r="AC53">
        <f t="shared" si="5"/>
        <v>5.1036196886743115E-2</v>
      </c>
    </row>
    <row r="54" spans="1:29">
      <c r="A54" s="8" t="s">
        <v>45</v>
      </c>
      <c r="B54" s="8">
        <v>47</v>
      </c>
      <c r="C54" s="8" t="s">
        <v>4</v>
      </c>
      <c r="D54" s="8">
        <v>33.700000000000003</v>
      </c>
      <c r="E54">
        <v>5.6</v>
      </c>
      <c r="F54" s="7">
        <v>722722</v>
      </c>
      <c r="G54" s="7">
        <v>710114</v>
      </c>
      <c r="H54" s="7">
        <v>580915</v>
      </c>
      <c r="I54" s="3">
        <f t="shared" si="6"/>
        <v>671250.33333333337</v>
      </c>
      <c r="J54" s="7">
        <v>890</v>
      </c>
      <c r="K54" s="7">
        <v>741</v>
      </c>
      <c r="L54" s="7">
        <v>828</v>
      </c>
      <c r="M54" s="7"/>
      <c r="N54" s="7">
        <v>13578</v>
      </c>
      <c r="O54" s="7">
        <v>14373</v>
      </c>
      <c r="P54" s="7">
        <v>17605</v>
      </c>
      <c r="R54" s="5">
        <v>0.123145552508433</v>
      </c>
      <c r="S54" s="5">
        <v>0.104349442483882</v>
      </c>
      <c r="T54" s="5">
        <v>0.142533761393663</v>
      </c>
      <c r="U54" s="5"/>
      <c r="V54" s="5">
        <v>1.8787306875949501</v>
      </c>
      <c r="W54" s="5">
        <v>2.02404121028454</v>
      </c>
      <c r="X54" s="5">
        <v>3.0305638518543998</v>
      </c>
      <c r="Y54" s="2">
        <f t="shared" si="1"/>
        <v>0.123342918795326</v>
      </c>
      <c r="Z54" s="2">
        <f t="shared" si="2"/>
        <v>2.3111119165779637</v>
      </c>
      <c r="AA54">
        <f t="shared" si="3"/>
        <v>18.737289008159436</v>
      </c>
      <c r="AB54">
        <f t="shared" si="4"/>
        <v>6.8578988622491496E-2</v>
      </c>
      <c r="AC54">
        <f t="shared" si="5"/>
        <v>3.6600272639562607E-3</v>
      </c>
    </row>
    <row r="55" spans="1:29">
      <c r="A55" s="8" t="s">
        <v>21</v>
      </c>
      <c r="B55" s="8">
        <v>47</v>
      </c>
      <c r="C55" s="8" t="s">
        <v>4</v>
      </c>
      <c r="D55" s="8">
        <v>41.2</v>
      </c>
      <c r="E55">
        <v>5.9</v>
      </c>
      <c r="F55" s="7">
        <v>481910</v>
      </c>
      <c r="G55" s="7">
        <v>787761</v>
      </c>
      <c r="H55" s="7">
        <v>755969</v>
      </c>
      <c r="I55" s="3">
        <f t="shared" si="6"/>
        <v>675213.33333333337</v>
      </c>
      <c r="J55" s="7">
        <v>596</v>
      </c>
      <c r="K55" s="7">
        <v>827</v>
      </c>
      <c r="L55" s="7">
        <v>2596</v>
      </c>
      <c r="M55" s="7"/>
      <c r="N55" s="7">
        <v>12735</v>
      </c>
      <c r="O55" s="7">
        <v>24793</v>
      </c>
      <c r="P55" s="7">
        <v>38888</v>
      </c>
      <c r="R55" s="5">
        <v>0.12367454503953</v>
      </c>
      <c r="S55" s="5">
        <v>0.104981079286737</v>
      </c>
      <c r="T55" s="5">
        <v>0.34340032461648501</v>
      </c>
      <c r="U55" s="5"/>
      <c r="V55" s="5">
        <v>2.6426096159033801</v>
      </c>
      <c r="W55" s="5">
        <v>3.1472743636712099</v>
      </c>
      <c r="X55" s="5">
        <v>5.14412628031043</v>
      </c>
      <c r="Y55" s="2">
        <f t="shared" si="1"/>
        <v>0.19068531631425067</v>
      </c>
      <c r="Z55" s="2">
        <f t="shared" si="2"/>
        <v>3.6446700866283401</v>
      </c>
      <c r="AA55">
        <f t="shared" si="3"/>
        <v>19.113533003358789</v>
      </c>
      <c r="AB55">
        <f t="shared" si="4"/>
        <v>8.8462866180299513E-2</v>
      </c>
      <c r="AC55">
        <f t="shared" si="5"/>
        <v>4.6282843765594823E-3</v>
      </c>
    </row>
    <row r="56" spans="1:29">
      <c r="A56" s="8" t="s">
        <v>5</v>
      </c>
      <c r="B56" s="8">
        <v>48</v>
      </c>
      <c r="C56" s="8" t="s">
        <v>4</v>
      </c>
      <c r="D56" s="8">
        <v>29.1</v>
      </c>
      <c r="F56" s="7">
        <v>538272</v>
      </c>
      <c r="G56" s="7">
        <v>244571</v>
      </c>
      <c r="H56" s="7">
        <v>136883</v>
      </c>
      <c r="I56" s="3">
        <f t="shared" si="6"/>
        <v>306575.33333333331</v>
      </c>
      <c r="J56" s="7">
        <v>12563</v>
      </c>
      <c r="K56" s="7">
        <v>7657</v>
      </c>
      <c r="L56" s="7">
        <v>3125</v>
      </c>
      <c r="M56" s="7"/>
      <c r="N56" s="7">
        <v>14454</v>
      </c>
      <c r="O56" s="7">
        <v>10734</v>
      </c>
      <c r="P56" s="7">
        <v>8529</v>
      </c>
      <c r="R56" s="5">
        <v>2.33395012187147</v>
      </c>
      <c r="S56" s="5">
        <v>3.13078819647464</v>
      </c>
      <c r="T56" s="5">
        <v>2.2829715888751698</v>
      </c>
      <c r="U56" s="5"/>
      <c r="V56" s="5">
        <v>2.6852594970572499</v>
      </c>
      <c r="W56" s="5">
        <v>4.3889095600050698</v>
      </c>
      <c r="X56" s="5">
        <v>6.2308686980852199</v>
      </c>
      <c r="Y56" s="2">
        <f t="shared" si="1"/>
        <v>2.5825699690737598</v>
      </c>
      <c r="Z56" s="2">
        <f t="shared" si="2"/>
        <v>4.4350125850491802</v>
      </c>
      <c r="AA56">
        <f t="shared" si="3"/>
        <v>1.7172865162061031</v>
      </c>
      <c r="AB56">
        <f t="shared" si="4"/>
        <v>0.15240593075770378</v>
      </c>
      <c r="AC56">
        <f t="shared" si="5"/>
        <v>8.8748108902878334E-2</v>
      </c>
    </row>
    <row r="57" spans="1:29">
      <c r="A57" s="8" t="s">
        <v>41</v>
      </c>
      <c r="B57" s="8">
        <v>48</v>
      </c>
      <c r="C57" s="8" t="s">
        <v>12</v>
      </c>
      <c r="D57" s="8">
        <v>29.2</v>
      </c>
      <c r="E57">
        <v>5.4</v>
      </c>
      <c r="F57" s="7">
        <v>177584</v>
      </c>
      <c r="G57" s="7">
        <v>164968</v>
      </c>
      <c r="H57" s="7">
        <v>78639</v>
      </c>
      <c r="I57" s="3">
        <f t="shared" si="6"/>
        <v>140397</v>
      </c>
      <c r="J57" s="7">
        <v>2023</v>
      </c>
      <c r="K57" s="7">
        <v>2710</v>
      </c>
      <c r="L57" s="7">
        <v>1333</v>
      </c>
      <c r="M57" s="7"/>
      <c r="N57" s="7">
        <v>30329</v>
      </c>
      <c r="O57" s="7">
        <v>40588</v>
      </c>
      <c r="P57" s="7">
        <v>20673</v>
      </c>
      <c r="R57" s="5">
        <v>1.1391792053338099</v>
      </c>
      <c r="S57" s="5">
        <v>1.64274283497405</v>
      </c>
      <c r="T57" s="5">
        <v>1.69508767914139</v>
      </c>
      <c r="U57" s="5"/>
      <c r="V57" s="5">
        <v>17.078678259302599</v>
      </c>
      <c r="W57" s="5">
        <v>24.603559478201799</v>
      </c>
      <c r="X57" s="5">
        <v>26.2884828138709</v>
      </c>
      <c r="Y57" s="2">
        <f t="shared" si="1"/>
        <v>1.49233657314975</v>
      </c>
      <c r="Z57" s="2">
        <f t="shared" si="2"/>
        <v>22.65690685045843</v>
      </c>
      <c r="AA57">
        <f t="shared" si="3"/>
        <v>15.182169530723483</v>
      </c>
      <c r="AB57">
        <f t="shared" si="4"/>
        <v>0.77592146748145308</v>
      </c>
      <c r="AC57">
        <f t="shared" si="5"/>
        <v>5.1107416888690069E-2</v>
      </c>
    </row>
    <row r="58" spans="1:29">
      <c r="A58" s="8"/>
      <c r="B58" s="8"/>
      <c r="C58" s="8"/>
      <c r="D58" s="8"/>
      <c r="F58" s="7"/>
      <c r="G58" s="7"/>
      <c r="H58" s="7"/>
      <c r="I58" s="3"/>
      <c r="J58" s="7"/>
      <c r="K58" s="7"/>
      <c r="L58" s="7"/>
      <c r="M58" s="7"/>
      <c r="N58" s="7"/>
      <c r="O58" s="7"/>
      <c r="P58" s="7"/>
      <c r="R58" s="5"/>
      <c r="S58" s="5"/>
      <c r="T58" s="5"/>
      <c r="U58" s="5"/>
      <c r="V58" s="5"/>
      <c r="W58" s="5"/>
      <c r="X58" s="5"/>
      <c r="Y58" s="2"/>
      <c r="Z58" s="2"/>
    </row>
    <row r="59" spans="1:29">
      <c r="A59" s="8" t="s">
        <v>146</v>
      </c>
      <c r="B59" s="8">
        <f>COUNT(B5:B57)</f>
        <v>53</v>
      </c>
      <c r="C59" s="8"/>
      <c r="D59" s="8">
        <f t="shared" ref="D59" si="7">COUNT(D5:D57)</f>
        <v>53</v>
      </c>
      <c r="F59" s="7"/>
      <c r="G59" s="7"/>
      <c r="H59" s="7"/>
      <c r="I59" s="3"/>
      <c r="J59" s="7"/>
      <c r="K59" s="7"/>
      <c r="L59" s="7"/>
      <c r="M59" s="7"/>
      <c r="N59" s="7"/>
      <c r="O59" s="7"/>
      <c r="P59" s="7"/>
      <c r="R59" s="5"/>
      <c r="S59" s="5"/>
      <c r="T59" s="5"/>
      <c r="U59" s="5"/>
      <c r="V59" s="5"/>
      <c r="W59" s="5"/>
      <c r="X59" s="5"/>
      <c r="Y59" s="2"/>
      <c r="Z59" s="2"/>
    </row>
    <row r="60" spans="1:29" s="2" customFormat="1">
      <c r="A60" s="5" t="s">
        <v>147</v>
      </c>
      <c r="B60" s="5">
        <f>AVERAGE(B5:B57)</f>
        <v>35.433962264150942</v>
      </c>
      <c r="C60" s="5"/>
      <c r="D60" s="5">
        <f t="shared" ref="D60" si="8">AVERAGE(D5:D57)</f>
        <v>27.786792452830191</v>
      </c>
      <c r="F60" s="5">
        <f>AVERAGE(F5:H57)</f>
        <v>1377909.2296132911</v>
      </c>
      <c r="G60" s="5"/>
      <c r="H60" s="5"/>
      <c r="J60" s="5">
        <f>AVERAGE(J5:L57)</f>
        <v>3997.3566114649689</v>
      </c>
      <c r="K60" s="5"/>
      <c r="L60" s="5"/>
      <c r="M60" s="5"/>
      <c r="N60" s="5">
        <f>AVERAGE(N5:P57)</f>
        <v>25411.859297383653</v>
      </c>
      <c r="O60" s="5"/>
      <c r="P60" s="5"/>
      <c r="R60" s="5">
        <f>AVERAGE(R5:T57)</f>
        <v>0.47794043587182128</v>
      </c>
      <c r="S60" s="5"/>
      <c r="T60" s="5"/>
      <c r="U60" s="5"/>
      <c r="V60" s="5">
        <f>AVERAGE(V5:X57)</f>
        <v>2.9293166393488508</v>
      </c>
      <c r="W60" s="5"/>
      <c r="X60" s="5"/>
    </row>
    <row r="61" spans="1:29">
      <c r="A61" s="8"/>
      <c r="B61" s="8"/>
      <c r="C61" s="8" t="s">
        <v>165</v>
      </c>
      <c r="D61" s="8">
        <f>STDEV(D5:D57)</f>
        <v>5.639184260970076</v>
      </c>
      <c r="F61" s="7"/>
      <c r="G61" s="7"/>
      <c r="H61" s="7"/>
      <c r="I61" s="3"/>
      <c r="J61" s="7"/>
      <c r="K61" s="7"/>
      <c r="L61" s="7"/>
      <c r="M61" s="7"/>
      <c r="N61" s="7"/>
      <c r="O61" s="7"/>
      <c r="P61" s="7"/>
      <c r="R61" s="5"/>
      <c r="S61" s="5"/>
      <c r="T61" s="5"/>
      <c r="U61" s="5"/>
      <c r="V61" s="5"/>
      <c r="W61" s="5"/>
      <c r="X61" s="5"/>
      <c r="Y61" s="2"/>
      <c r="Z61" s="2"/>
    </row>
  </sheetData>
  <autoFilter ref="A4:X57" xr:uid="{00000000-0009-0000-0000-000000000000}">
    <filterColumn colId="5" showButton="0"/>
    <filterColumn colId="6" showButton="0"/>
    <filterColumn colId="9" showButton="0"/>
    <filterColumn colId="10" showButton="0"/>
    <filterColumn colId="13" showButton="0"/>
    <filterColumn colId="14" showButton="0"/>
    <filterColumn colId="17" showButton="0"/>
    <filterColumn colId="18" showButton="0"/>
    <filterColumn colId="21" showButton="0"/>
    <filterColumn colId="22" showButton="0"/>
  </autoFilter>
  <mergeCells count="7">
    <mergeCell ref="J3:P3"/>
    <mergeCell ref="R3:X3"/>
    <mergeCell ref="F4:H4"/>
    <mergeCell ref="J4:L4"/>
    <mergeCell ref="N4:P4"/>
    <mergeCell ref="R4:T4"/>
    <mergeCell ref="V4:X4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C91"/>
  <sheetViews>
    <sheetView workbookViewId="0">
      <selection activeCell="A5" sqref="A5:D86"/>
    </sheetView>
  </sheetViews>
  <sheetFormatPr baseColWidth="10" defaultRowHeight="16"/>
  <cols>
    <col min="27" max="27" width="13.83203125" bestFit="1" customWidth="1"/>
  </cols>
  <sheetData>
    <row r="1" spans="1:29">
      <c r="A1" t="s">
        <v>145</v>
      </c>
    </row>
    <row r="2" spans="1:29">
      <c r="A2" t="s">
        <v>58</v>
      </c>
    </row>
    <row r="3" spans="1:29" ht="21">
      <c r="J3" s="21" t="s">
        <v>60</v>
      </c>
      <c r="K3" s="21"/>
      <c r="L3" s="21"/>
      <c r="M3" s="21"/>
      <c r="N3" s="21"/>
      <c r="O3" s="21"/>
      <c r="P3" s="21"/>
      <c r="Q3" s="9"/>
      <c r="R3" s="21" t="s">
        <v>63</v>
      </c>
      <c r="S3" s="21"/>
      <c r="T3" s="21"/>
      <c r="U3" s="21"/>
      <c r="V3" s="21"/>
      <c r="W3" s="21"/>
      <c r="X3" s="21"/>
    </row>
    <row r="4" spans="1:29">
      <c r="A4" s="4" t="s">
        <v>0</v>
      </c>
      <c r="B4" s="4" t="s">
        <v>1</v>
      </c>
      <c r="C4" s="4" t="s">
        <v>2</v>
      </c>
      <c r="D4" s="4" t="s">
        <v>161</v>
      </c>
      <c r="E4" s="4" t="s">
        <v>162</v>
      </c>
      <c r="F4" s="22" t="s">
        <v>59</v>
      </c>
      <c r="G4" s="22"/>
      <c r="H4" s="22"/>
      <c r="I4" s="1" t="s">
        <v>157</v>
      </c>
      <c r="J4" s="22" t="s">
        <v>61</v>
      </c>
      <c r="K4" s="22"/>
      <c r="L4" s="22"/>
      <c r="M4" s="6"/>
      <c r="N4" s="22" t="s">
        <v>62</v>
      </c>
      <c r="O4" s="22"/>
      <c r="P4" s="22"/>
      <c r="Q4" s="1"/>
      <c r="R4" s="22" t="s">
        <v>61</v>
      </c>
      <c r="S4" s="22"/>
      <c r="T4" s="22"/>
      <c r="U4" s="4"/>
      <c r="V4" s="22" t="s">
        <v>62</v>
      </c>
      <c r="W4" s="22"/>
      <c r="X4" s="22"/>
      <c r="Y4" t="s">
        <v>154</v>
      </c>
      <c r="Z4" t="s">
        <v>155</v>
      </c>
      <c r="AA4" t="s">
        <v>156</v>
      </c>
      <c r="AB4" t="s">
        <v>163</v>
      </c>
      <c r="AC4" t="s">
        <v>164</v>
      </c>
    </row>
    <row r="5" spans="1:29">
      <c r="A5" s="8" t="s">
        <v>122</v>
      </c>
      <c r="B5" s="8">
        <v>56</v>
      </c>
      <c r="C5" s="8" t="s">
        <v>4</v>
      </c>
      <c r="D5" s="8">
        <v>18.3</v>
      </c>
      <c r="E5">
        <v>5.3</v>
      </c>
      <c r="F5" s="7">
        <v>3656029</v>
      </c>
      <c r="G5" s="7">
        <v>2737691</v>
      </c>
      <c r="H5" s="7">
        <v>2297341</v>
      </c>
      <c r="I5" s="3">
        <f t="shared" ref="I5:I36" si="0">AVERAGE(F5:H5)</f>
        <v>2897020.3333333335</v>
      </c>
      <c r="J5" s="7">
        <v>27458</v>
      </c>
      <c r="K5" s="7">
        <v>4387</v>
      </c>
      <c r="L5" s="7">
        <v>8180</v>
      </c>
      <c r="M5" s="7"/>
      <c r="N5" s="7">
        <v>30343</v>
      </c>
      <c r="O5" s="7">
        <v>19276</v>
      </c>
      <c r="P5" s="7">
        <v>14043</v>
      </c>
      <c r="R5" s="5">
        <v>0.75103342998646805</v>
      </c>
      <c r="S5" s="5">
        <v>0.16024452723115901</v>
      </c>
      <c r="T5" s="5">
        <v>0.35606381464484299</v>
      </c>
      <c r="U5" s="5"/>
      <c r="V5" s="5">
        <v>0.829944182609054</v>
      </c>
      <c r="W5" s="5">
        <v>0.70409699268471104</v>
      </c>
      <c r="X5" s="5">
        <v>0.61127190086278005</v>
      </c>
      <c r="Y5" s="2">
        <f>AVERAGE(R5:T5)</f>
        <v>0.42244725728749</v>
      </c>
      <c r="Z5" s="2">
        <f>AVERAGE(V5:X5)</f>
        <v>0.71510435871884825</v>
      </c>
      <c r="AA5">
        <f t="shared" ref="AA5:AA6" si="1">Z5/Y5</f>
        <v>1.6927660113371146</v>
      </c>
      <c r="AB5">
        <f>Z5/D5</f>
        <v>3.9076740913598265E-2</v>
      </c>
      <c r="AC5">
        <f>Y5/D5</f>
        <v>2.3084549578551366E-2</v>
      </c>
    </row>
    <row r="6" spans="1:29">
      <c r="A6" s="8" t="s">
        <v>81</v>
      </c>
      <c r="B6" s="8">
        <v>53</v>
      </c>
      <c r="C6" s="8" t="s">
        <v>12</v>
      </c>
      <c r="D6" s="8">
        <v>18.8</v>
      </c>
      <c r="E6">
        <v>5</v>
      </c>
      <c r="F6" s="7">
        <v>1345522</v>
      </c>
      <c r="G6" s="7">
        <v>907260</v>
      </c>
      <c r="H6" s="7">
        <v>1758613</v>
      </c>
      <c r="I6" s="3">
        <f t="shared" si="0"/>
        <v>1337131.6666666667</v>
      </c>
      <c r="J6" s="7">
        <v>2491</v>
      </c>
      <c r="K6" s="7">
        <v>683</v>
      </c>
      <c r="L6" s="7">
        <v>444</v>
      </c>
      <c r="M6" s="7"/>
      <c r="N6" s="7">
        <v>9517</v>
      </c>
      <c r="O6" s="7">
        <v>3895</v>
      </c>
      <c r="P6" s="7">
        <v>5810</v>
      </c>
      <c r="R6" s="5">
        <v>0.18513261024345901</v>
      </c>
      <c r="S6" s="5">
        <v>7.52816171769944E-2</v>
      </c>
      <c r="T6" s="5">
        <v>2.5247169218014402E-2</v>
      </c>
      <c r="U6" s="5"/>
      <c r="V6" s="5">
        <v>0.70730913355560099</v>
      </c>
      <c r="W6" s="5">
        <v>0.42931463968432398</v>
      </c>
      <c r="X6" s="5">
        <v>0.33037399359608899</v>
      </c>
      <c r="Y6" s="2">
        <f>AVERAGE(R6:T6)</f>
        <v>9.522046554615593E-2</v>
      </c>
      <c r="Z6" s="2">
        <f>AVERAGE(V6:X6)</f>
        <v>0.48899925561200464</v>
      </c>
      <c r="AA6">
        <f t="shared" si="1"/>
        <v>5.1354428148114177</v>
      </c>
      <c r="AB6">
        <f t="shared" ref="AB6:AB69" si="2">Z6/D6</f>
        <v>2.6010598702766202E-2</v>
      </c>
      <c r="AC6">
        <f t="shared" ref="AC6:AC69" si="3">Y6/D6</f>
        <v>5.0649183801146766E-3</v>
      </c>
    </row>
    <row r="7" spans="1:29">
      <c r="A7" s="8" t="s">
        <v>94</v>
      </c>
      <c r="B7" s="8">
        <v>62</v>
      </c>
      <c r="C7" s="8" t="s">
        <v>12</v>
      </c>
      <c r="D7" s="8">
        <v>18.899999999999999</v>
      </c>
      <c r="E7">
        <v>5.5</v>
      </c>
      <c r="F7" s="7">
        <v>2041954</v>
      </c>
      <c r="G7" s="7">
        <v>3270731</v>
      </c>
      <c r="H7" s="7">
        <v>2525266</v>
      </c>
      <c r="I7" s="3">
        <f t="shared" si="0"/>
        <v>2612650.3333333335</v>
      </c>
      <c r="J7" s="7">
        <v>28972</v>
      </c>
      <c r="K7" s="7">
        <v>1065</v>
      </c>
      <c r="L7" s="7">
        <v>1204</v>
      </c>
      <c r="M7" s="7"/>
      <c r="N7" s="7">
        <v>11252</v>
      </c>
      <c r="O7" s="7">
        <v>3467</v>
      </c>
      <c r="P7" s="7">
        <v>7597</v>
      </c>
      <c r="R7" s="5">
        <v>1.41883705509526</v>
      </c>
      <c r="S7" s="5">
        <v>3.2561528294439299E-2</v>
      </c>
      <c r="T7" s="5">
        <v>4.7678145589415098E-2</v>
      </c>
      <c r="U7" s="5"/>
      <c r="V7" s="5">
        <v>0.55104081678627403</v>
      </c>
      <c r="W7" s="5">
        <v>0.106000768635512</v>
      </c>
      <c r="X7" s="5">
        <v>0.300839594719922</v>
      </c>
      <c r="Y7" s="2">
        <f>AVERAGE(R7:T7)</f>
        <v>0.49969224299303816</v>
      </c>
      <c r="Z7" s="2">
        <f>AVERAGE(V7:X7)</f>
        <v>0.31929372671390266</v>
      </c>
      <c r="AA7">
        <f>Z7/Y7</f>
        <v>0.63898075503715823</v>
      </c>
      <c r="AB7">
        <f t="shared" si="2"/>
        <v>1.6893847974280566E-2</v>
      </c>
      <c r="AC7">
        <f t="shared" si="3"/>
        <v>2.6438743015504668E-2</v>
      </c>
    </row>
    <row r="8" spans="1:29">
      <c r="A8" s="8" t="s">
        <v>110</v>
      </c>
      <c r="B8" s="8">
        <v>71</v>
      </c>
      <c r="C8" s="8" t="s">
        <v>12</v>
      </c>
      <c r="D8" s="8">
        <v>19.7</v>
      </c>
      <c r="E8">
        <v>6.3</v>
      </c>
      <c r="F8" s="7">
        <v>2097082</v>
      </c>
      <c r="G8" s="7">
        <v>1944859</v>
      </c>
      <c r="H8" s="7">
        <v>1928660</v>
      </c>
      <c r="I8" s="3">
        <f t="shared" si="0"/>
        <v>1990200.3333333333</v>
      </c>
      <c r="J8" s="7">
        <v>12433</v>
      </c>
      <c r="K8" s="7">
        <v>1941</v>
      </c>
      <c r="L8" s="7">
        <v>1675</v>
      </c>
      <c r="M8" s="7"/>
      <c r="N8" s="7">
        <v>30403</v>
      </c>
      <c r="O8" s="7">
        <v>26788</v>
      </c>
      <c r="P8" s="7">
        <v>29366</v>
      </c>
      <c r="R8" s="5">
        <v>0.59287142801282899</v>
      </c>
      <c r="S8" s="5">
        <v>9.9801579446119199E-2</v>
      </c>
      <c r="T8" s="5">
        <v>8.6847863283315799E-2</v>
      </c>
      <c r="U8" s="5"/>
      <c r="V8" s="5">
        <v>1.4497764035931799</v>
      </c>
      <c r="W8" s="5">
        <v>1.3773749150966701</v>
      </c>
      <c r="X8" s="5">
        <v>1.5226115541360301</v>
      </c>
      <c r="Y8" s="2">
        <f t="shared" ref="Y8:Y71" si="4">AVERAGE(R8:T8)</f>
        <v>0.25984029024742133</v>
      </c>
      <c r="Z8" s="2">
        <f t="shared" ref="Z8:Z71" si="5">AVERAGE(V8:X8)</f>
        <v>1.4499209576086267</v>
      </c>
      <c r="AA8">
        <f t="shared" ref="AA8:AA71" si="6">Z8/Y8</f>
        <v>5.5800467134177083</v>
      </c>
      <c r="AB8">
        <f t="shared" si="2"/>
        <v>7.3600048609574961E-2</v>
      </c>
      <c r="AC8">
        <f t="shared" si="3"/>
        <v>1.3189862449107682E-2</v>
      </c>
    </row>
    <row r="9" spans="1:29">
      <c r="A9" s="8" t="s">
        <v>84</v>
      </c>
      <c r="B9" s="8">
        <v>80</v>
      </c>
      <c r="C9" s="8" t="s">
        <v>4</v>
      </c>
      <c r="D9" s="8">
        <v>19.7</v>
      </c>
      <c r="E9">
        <v>5.2</v>
      </c>
      <c r="F9" s="7">
        <v>1018197</v>
      </c>
      <c r="G9" s="7">
        <v>953256</v>
      </c>
      <c r="H9" s="7">
        <v>1090910</v>
      </c>
      <c r="I9" s="3">
        <f t="shared" si="0"/>
        <v>1020787.6666666666</v>
      </c>
      <c r="J9" s="7">
        <v>343</v>
      </c>
      <c r="K9" s="7">
        <v>34566</v>
      </c>
      <c r="L9" s="7">
        <v>360</v>
      </c>
      <c r="M9" s="7"/>
      <c r="N9" s="7">
        <v>6699</v>
      </c>
      <c r="O9" s="7">
        <v>6583</v>
      </c>
      <c r="P9" s="7">
        <v>6261</v>
      </c>
      <c r="R9" s="5">
        <v>3.3686997702802098E-2</v>
      </c>
      <c r="S9" s="5">
        <v>3.6260983408444298</v>
      </c>
      <c r="T9" s="5">
        <v>3.2999972500022901E-2</v>
      </c>
      <c r="U9" s="5"/>
      <c r="V9" s="5">
        <v>0.65792768982819605</v>
      </c>
      <c r="W9" s="5">
        <v>0.69058049464152305</v>
      </c>
      <c r="X9" s="5">
        <v>0.57392452172956498</v>
      </c>
      <c r="Y9" s="2">
        <f t="shared" si="4"/>
        <v>1.2309284370157516</v>
      </c>
      <c r="Z9" s="2">
        <f t="shared" si="5"/>
        <v>0.64081090206642799</v>
      </c>
      <c r="AA9">
        <f t="shared" si="6"/>
        <v>0.52059151677412085</v>
      </c>
      <c r="AB9">
        <f t="shared" si="2"/>
        <v>3.25284721861131E-2</v>
      </c>
      <c r="AC9">
        <f t="shared" si="3"/>
        <v>6.2483677005875718E-2</v>
      </c>
    </row>
    <row r="10" spans="1:29">
      <c r="A10" s="8" t="s">
        <v>88</v>
      </c>
      <c r="B10" s="8">
        <v>52</v>
      </c>
      <c r="C10" s="8" t="s">
        <v>4</v>
      </c>
      <c r="D10" s="8">
        <v>19.899999999999999</v>
      </c>
      <c r="E10">
        <v>5.6</v>
      </c>
      <c r="F10" s="7">
        <v>1068005</v>
      </c>
      <c r="G10" s="7">
        <v>750738</v>
      </c>
      <c r="H10" s="7">
        <v>1087175</v>
      </c>
      <c r="I10" s="3">
        <f t="shared" si="0"/>
        <v>968639.33333333337</v>
      </c>
      <c r="J10" s="7">
        <v>507</v>
      </c>
      <c r="K10" s="7">
        <v>1146</v>
      </c>
      <c r="L10" s="7">
        <v>1827</v>
      </c>
      <c r="M10" s="7"/>
      <c r="N10" s="7">
        <v>20286</v>
      </c>
      <c r="O10" s="7">
        <v>12738</v>
      </c>
      <c r="P10" s="7">
        <v>14230</v>
      </c>
      <c r="R10" s="5">
        <v>4.7471687866629801E-2</v>
      </c>
      <c r="S10" s="5">
        <v>0.15264979260407699</v>
      </c>
      <c r="T10" s="5">
        <v>0.16805022190539701</v>
      </c>
      <c r="U10" s="5"/>
      <c r="V10" s="5">
        <v>1.8994293097878701</v>
      </c>
      <c r="W10" s="5">
        <v>1.6967304172694</v>
      </c>
      <c r="X10" s="5">
        <v>1.3088969117207401</v>
      </c>
      <c r="Y10" s="2">
        <f t="shared" si="4"/>
        <v>0.1227239007920346</v>
      </c>
      <c r="Z10" s="2">
        <f t="shared" si="5"/>
        <v>1.6350188795926701</v>
      </c>
      <c r="AA10">
        <f t="shared" si="6"/>
        <v>13.322742098650689</v>
      </c>
      <c r="AB10">
        <f t="shared" si="2"/>
        <v>8.2161752743350261E-2</v>
      </c>
      <c r="AC10">
        <f t="shared" si="3"/>
        <v>6.1670301905545032E-3</v>
      </c>
    </row>
    <row r="11" spans="1:29">
      <c r="A11" s="8" t="s">
        <v>79</v>
      </c>
      <c r="B11" s="8">
        <v>63</v>
      </c>
      <c r="C11" s="8" t="s">
        <v>12</v>
      </c>
      <c r="D11" s="8">
        <v>20.100000000000001</v>
      </c>
      <c r="F11" s="7">
        <v>1504555</v>
      </c>
      <c r="G11" s="7">
        <v>1546102</v>
      </c>
      <c r="H11" s="7">
        <v>927668</v>
      </c>
      <c r="I11" s="3">
        <f t="shared" si="0"/>
        <v>1326108.3333333333</v>
      </c>
      <c r="J11" s="7">
        <v>4125</v>
      </c>
      <c r="K11" s="7">
        <v>3311</v>
      </c>
      <c r="L11" s="7">
        <v>2358</v>
      </c>
      <c r="M11" s="7"/>
      <c r="N11" s="7">
        <v>8393</v>
      </c>
      <c r="O11" s="7">
        <v>6155</v>
      </c>
      <c r="P11" s="7">
        <v>3464</v>
      </c>
      <c r="R11" s="5">
        <v>0.27416744485911099</v>
      </c>
      <c r="S11" s="5">
        <v>0.214151459606157</v>
      </c>
      <c r="T11" s="5">
        <v>0.25418576473479698</v>
      </c>
      <c r="U11" s="5"/>
      <c r="V11" s="5">
        <v>0.55783936114000399</v>
      </c>
      <c r="W11" s="5">
        <v>0.398097926268771</v>
      </c>
      <c r="X11" s="5">
        <v>0.37340945251965102</v>
      </c>
      <c r="Y11" s="2">
        <f t="shared" si="4"/>
        <v>0.24750155640002167</v>
      </c>
      <c r="Z11" s="2">
        <f t="shared" si="5"/>
        <v>0.44311557997614198</v>
      </c>
      <c r="AA11">
        <f t="shared" si="6"/>
        <v>1.7903547210828901</v>
      </c>
      <c r="AB11">
        <f t="shared" si="2"/>
        <v>2.2045551242594125E-2</v>
      </c>
      <c r="AC11">
        <f t="shared" si="3"/>
        <v>1.2313510268657794E-2</v>
      </c>
    </row>
    <row r="12" spans="1:29">
      <c r="A12" s="8" t="s">
        <v>135</v>
      </c>
      <c r="B12" s="8">
        <v>62</v>
      </c>
      <c r="C12" s="8" t="s">
        <v>4</v>
      </c>
      <c r="D12" s="8">
        <v>20.2</v>
      </c>
      <c r="E12">
        <v>6.3</v>
      </c>
      <c r="F12" s="7">
        <v>979869.2</v>
      </c>
      <c r="G12" s="7">
        <v>1691007.6</v>
      </c>
      <c r="H12" s="7">
        <v>1612689.6</v>
      </c>
      <c r="I12" s="3">
        <f t="shared" si="0"/>
        <v>1427855.4666666668</v>
      </c>
      <c r="J12" s="7">
        <v>2708.3310000000001</v>
      </c>
      <c r="K12" s="7">
        <v>1408.7239999999999</v>
      </c>
      <c r="L12" s="7">
        <v>805.19299999999998</v>
      </c>
      <c r="M12" s="7"/>
      <c r="N12" s="7">
        <v>8298.6</v>
      </c>
      <c r="O12" s="7">
        <v>5120.1499999999996</v>
      </c>
      <c r="P12" s="7">
        <v>11749.42</v>
      </c>
      <c r="R12" s="5">
        <v>0.27639719668706803</v>
      </c>
      <c r="S12" s="5">
        <v>8.3306781116773199E-2</v>
      </c>
      <c r="T12" s="5">
        <v>4.99285789404234E-2</v>
      </c>
      <c r="U12" s="5"/>
      <c r="V12" s="5">
        <v>0.84690895478702599</v>
      </c>
      <c r="W12" s="5">
        <v>0.302786930111964</v>
      </c>
      <c r="X12" s="5">
        <v>0.728560536385923</v>
      </c>
      <c r="Y12" s="2">
        <f t="shared" si="4"/>
        <v>0.13654418558142153</v>
      </c>
      <c r="Z12" s="2">
        <f t="shared" si="5"/>
        <v>0.6260854737616377</v>
      </c>
      <c r="AA12">
        <f t="shared" si="6"/>
        <v>4.5852225131058537</v>
      </c>
      <c r="AB12">
        <f t="shared" si="2"/>
        <v>3.0994330384239491E-2</v>
      </c>
      <c r="AC12">
        <f t="shared" si="3"/>
        <v>6.7596131475951256E-3</v>
      </c>
    </row>
    <row r="13" spans="1:29">
      <c r="A13" s="8" t="s">
        <v>80</v>
      </c>
      <c r="B13" s="8">
        <v>77</v>
      </c>
      <c r="C13" s="8" t="s">
        <v>4</v>
      </c>
      <c r="D13" s="8">
        <v>20.7</v>
      </c>
      <c r="E13">
        <v>5.7</v>
      </c>
      <c r="F13" s="7">
        <v>1659736</v>
      </c>
      <c r="G13" s="7">
        <v>1627682</v>
      </c>
      <c r="H13" s="7">
        <v>2397082</v>
      </c>
      <c r="I13" s="3">
        <f t="shared" si="0"/>
        <v>1894833.3333333333</v>
      </c>
      <c r="J13" s="7">
        <v>733</v>
      </c>
      <c r="K13" s="7">
        <v>6030</v>
      </c>
      <c r="L13" s="7">
        <v>1529</v>
      </c>
      <c r="M13" s="7"/>
      <c r="N13" s="7">
        <v>28952</v>
      </c>
      <c r="O13" s="7">
        <v>18897</v>
      </c>
      <c r="P13" s="7">
        <v>13502</v>
      </c>
      <c r="R13" s="5">
        <v>4.4163650122670102E-2</v>
      </c>
      <c r="S13" s="5">
        <v>0.37046548404418</v>
      </c>
      <c r="T13" s="5">
        <v>6.3785886340141804E-2</v>
      </c>
      <c r="U13" s="5"/>
      <c r="V13" s="5">
        <v>1.7443738040266601</v>
      </c>
      <c r="W13" s="5">
        <v>1.16097616119119</v>
      </c>
      <c r="X13" s="5">
        <v>0.563268173554346</v>
      </c>
      <c r="Y13" s="2">
        <f t="shared" si="4"/>
        <v>0.15947167350233063</v>
      </c>
      <c r="Z13" s="2">
        <f t="shared" si="5"/>
        <v>1.1562060462573986</v>
      </c>
      <c r="AA13">
        <f t="shared" si="6"/>
        <v>7.2502283375141294</v>
      </c>
      <c r="AB13">
        <f t="shared" si="2"/>
        <v>5.5855364553497523E-2</v>
      </c>
      <c r="AC13">
        <f t="shared" si="3"/>
        <v>7.7039455798227361E-3</v>
      </c>
    </row>
    <row r="14" spans="1:29">
      <c r="A14" s="8" t="s">
        <v>83</v>
      </c>
      <c r="B14" s="8">
        <v>62</v>
      </c>
      <c r="C14" s="8" t="s">
        <v>12</v>
      </c>
      <c r="D14" s="8">
        <v>21</v>
      </c>
      <c r="E14">
        <v>6.3</v>
      </c>
      <c r="F14" s="7">
        <v>770942</v>
      </c>
      <c r="G14" s="7">
        <v>617774</v>
      </c>
      <c r="H14" s="7">
        <v>750195</v>
      </c>
      <c r="I14" s="3">
        <f t="shared" si="0"/>
        <v>712970.33333333337</v>
      </c>
      <c r="J14" s="7">
        <v>2162</v>
      </c>
      <c r="K14" s="7">
        <v>47938</v>
      </c>
      <c r="L14" s="7">
        <v>2230</v>
      </c>
      <c r="M14" s="7"/>
      <c r="N14" s="7">
        <v>20510</v>
      </c>
      <c r="O14" s="7">
        <v>63655</v>
      </c>
      <c r="P14" s="7">
        <v>3992</v>
      </c>
      <c r="R14" s="5">
        <v>0.28043614175904202</v>
      </c>
      <c r="S14" s="5">
        <v>7.7597956534266501</v>
      </c>
      <c r="T14" s="5">
        <v>0.29725604676117501</v>
      </c>
      <c r="U14" s="5"/>
      <c r="V14" s="5">
        <v>2.66038171483717</v>
      </c>
      <c r="W14" s="5">
        <v>10.303929916118101</v>
      </c>
      <c r="X14" s="5">
        <v>0.53212831330520705</v>
      </c>
      <c r="Y14" s="2">
        <f t="shared" si="4"/>
        <v>2.7791626139822889</v>
      </c>
      <c r="Z14" s="2">
        <f t="shared" si="5"/>
        <v>4.4988133147534928</v>
      </c>
      <c r="AA14">
        <f t="shared" si="6"/>
        <v>1.6187657721500146</v>
      </c>
      <c r="AB14">
        <f t="shared" si="2"/>
        <v>0.21422920546445204</v>
      </c>
      <c r="AC14">
        <f t="shared" si="3"/>
        <v>0.13234107685629948</v>
      </c>
    </row>
    <row r="15" spans="1:29">
      <c r="A15" s="8" t="s">
        <v>106</v>
      </c>
      <c r="B15" s="8">
        <v>53</v>
      </c>
      <c r="C15" s="8" t="s">
        <v>12</v>
      </c>
      <c r="D15" s="8">
        <v>21.1</v>
      </c>
      <c r="E15">
        <v>5.4</v>
      </c>
      <c r="F15" s="7">
        <v>4211783</v>
      </c>
      <c r="G15" s="7">
        <v>3092389</v>
      </c>
      <c r="H15" s="7">
        <v>2666773</v>
      </c>
      <c r="I15" s="3">
        <f t="shared" si="0"/>
        <v>3323648.3333333335</v>
      </c>
      <c r="J15" s="7"/>
      <c r="K15" s="7">
        <v>3822</v>
      </c>
      <c r="L15" s="7"/>
      <c r="M15" s="7"/>
      <c r="N15" s="7">
        <v>10058</v>
      </c>
      <c r="O15" s="7">
        <v>13965</v>
      </c>
      <c r="P15" s="7">
        <v>15120</v>
      </c>
      <c r="R15" s="5"/>
      <c r="S15" s="5">
        <v>0.12359376520871</v>
      </c>
      <c r="T15" s="5"/>
      <c r="U15" s="5"/>
      <c r="V15" s="5">
        <v>0.23880622529698201</v>
      </c>
      <c r="W15" s="5">
        <v>0.45159260364721199</v>
      </c>
      <c r="X15" s="5">
        <v>0.56697739177650297</v>
      </c>
      <c r="Y15" s="2">
        <f t="shared" si="4"/>
        <v>0.12359376520871</v>
      </c>
      <c r="Z15" s="2">
        <f t="shared" si="5"/>
        <v>0.41912540690689903</v>
      </c>
      <c r="AA15">
        <f t="shared" si="6"/>
        <v>3.3911533174762614</v>
      </c>
      <c r="AB15">
        <f t="shared" si="2"/>
        <v>1.986376336051654E-2</v>
      </c>
      <c r="AC15">
        <f t="shared" si="3"/>
        <v>5.8575244174744077E-3</v>
      </c>
    </row>
    <row r="16" spans="1:29">
      <c r="A16" s="8" t="s">
        <v>69</v>
      </c>
      <c r="B16" s="8">
        <v>54</v>
      </c>
      <c r="C16" s="8" t="s">
        <v>12</v>
      </c>
      <c r="D16" s="8">
        <v>21.1</v>
      </c>
      <c r="E16">
        <v>5.8</v>
      </c>
      <c r="F16" s="7">
        <v>134141</v>
      </c>
      <c r="G16" s="7">
        <v>194305</v>
      </c>
      <c r="H16" s="7">
        <v>109315</v>
      </c>
      <c r="I16" s="3">
        <f t="shared" si="0"/>
        <v>145920.33333333334</v>
      </c>
      <c r="J16" s="7">
        <v>573</v>
      </c>
      <c r="K16" s="7">
        <v>336</v>
      </c>
      <c r="L16" s="7">
        <v>357</v>
      </c>
      <c r="M16" s="7"/>
      <c r="N16" s="7">
        <v>6750</v>
      </c>
      <c r="O16" s="7">
        <v>3205</v>
      </c>
      <c r="P16" s="7">
        <v>4562</v>
      </c>
      <c r="R16" s="5">
        <v>0.427162463378087</v>
      </c>
      <c r="S16" s="5">
        <v>0.17292401121947401</v>
      </c>
      <c r="T16" s="5">
        <v>0.32657915199194898</v>
      </c>
      <c r="U16" s="5"/>
      <c r="V16" s="5">
        <v>5.0320185476476196</v>
      </c>
      <c r="W16" s="5">
        <v>1.6494686189238501</v>
      </c>
      <c r="X16" s="5">
        <v>4.1732607601884402</v>
      </c>
      <c r="Y16" s="2">
        <f t="shared" si="4"/>
        <v>0.30888854219650336</v>
      </c>
      <c r="Z16" s="2">
        <f t="shared" si="5"/>
        <v>3.6182493089199697</v>
      </c>
      <c r="AA16">
        <f t="shared" si="6"/>
        <v>11.713769902860866</v>
      </c>
      <c r="AB16">
        <f t="shared" si="2"/>
        <v>0.17148100990142034</v>
      </c>
      <c r="AC16">
        <f t="shared" si="3"/>
        <v>1.4639267402677883E-2</v>
      </c>
    </row>
    <row r="17" spans="1:29">
      <c r="A17" s="8" t="s">
        <v>112</v>
      </c>
      <c r="B17" s="8">
        <v>84</v>
      </c>
      <c r="C17" s="8" t="s">
        <v>12</v>
      </c>
      <c r="D17" s="8">
        <v>21.1</v>
      </c>
      <c r="F17" s="7">
        <v>907714</v>
      </c>
      <c r="G17" s="7">
        <v>1471248</v>
      </c>
      <c r="H17" s="7">
        <v>1262680</v>
      </c>
      <c r="I17" s="3">
        <f t="shared" si="0"/>
        <v>1213880.6666666667</v>
      </c>
      <c r="J17" s="7">
        <v>4327</v>
      </c>
      <c r="K17" s="7">
        <v>8711</v>
      </c>
      <c r="L17" s="7">
        <v>4133</v>
      </c>
      <c r="M17" s="7"/>
      <c r="N17" s="7">
        <v>32422</v>
      </c>
      <c r="O17" s="7">
        <v>51470</v>
      </c>
      <c r="P17" s="7">
        <v>42600</v>
      </c>
      <c r="R17" s="5">
        <v>0.47669199769971599</v>
      </c>
      <c r="S17" s="5">
        <v>0.59208236816634496</v>
      </c>
      <c r="T17" s="5">
        <v>0.32731966927487499</v>
      </c>
      <c r="U17" s="5"/>
      <c r="V17" s="5">
        <v>3.5718298935567798</v>
      </c>
      <c r="W17" s="5">
        <v>3.4983904820941101</v>
      </c>
      <c r="X17" s="5">
        <v>3.3737764120759</v>
      </c>
      <c r="Y17" s="2">
        <f t="shared" si="4"/>
        <v>0.46536467838031198</v>
      </c>
      <c r="Z17" s="2">
        <f t="shared" si="5"/>
        <v>3.4813322625755965</v>
      </c>
      <c r="AA17">
        <f t="shared" si="6"/>
        <v>7.4808691426523186</v>
      </c>
      <c r="AB17">
        <f t="shared" si="2"/>
        <v>0.164992050359033</v>
      </c>
      <c r="AC17">
        <f t="shared" si="3"/>
        <v>2.2055198027502936E-2</v>
      </c>
    </row>
    <row r="18" spans="1:29">
      <c r="A18" s="8" t="s">
        <v>149</v>
      </c>
      <c r="B18" s="8">
        <v>49</v>
      </c>
      <c r="C18" s="8" t="s">
        <v>4</v>
      </c>
      <c r="D18" s="8">
        <v>21.3</v>
      </c>
      <c r="E18">
        <v>5</v>
      </c>
      <c r="F18" s="7">
        <v>898924.8</v>
      </c>
      <c r="G18" s="7">
        <v>829371.6</v>
      </c>
      <c r="H18" s="7">
        <v>1104655.2</v>
      </c>
      <c r="I18" s="3">
        <f t="shared" si="0"/>
        <v>944317.19999999984</v>
      </c>
      <c r="J18" s="7">
        <v>607.33199999999999</v>
      </c>
      <c r="K18" s="7">
        <v>1333.1</v>
      </c>
      <c r="L18" s="7">
        <v>693.42100000000005</v>
      </c>
      <c r="M18" s="7"/>
      <c r="N18" s="7">
        <v>12539.73</v>
      </c>
      <c r="O18" s="7">
        <v>9412.98</v>
      </c>
      <c r="P18" s="7">
        <v>11045.36</v>
      </c>
      <c r="R18" s="5">
        <v>6.7562047459364699E-2</v>
      </c>
      <c r="S18" s="5">
        <v>0.16073615252800999</v>
      </c>
      <c r="T18" s="5">
        <v>6.2772619003649194E-2</v>
      </c>
      <c r="U18" s="5"/>
      <c r="V18" s="5">
        <v>1.3949698573228799</v>
      </c>
      <c r="W18" s="5">
        <v>1.1349532585875799</v>
      </c>
      <c r="X18" s="5">
        <v>0.99989209302594995</v>
      </c>
      <c r="Y18" s="2">
        <f t="shared" si="4"/>
        <v>9.7023606330341294E-2</v>
      </c>
      <c r="Z18" s="2">
        <f t="shared" si="5"/>
        <v>1.17660506964547</v>
      </c>
      <c r="AA18">
        <f t="shared" si="6"/>
        <v>12.126997894094163</v>
      </c>
      <c r="AB18">
        <f t="shared" si="2"/>
        <v>5.523967463124272E-2</v>
      </c>
      <c r="AC18">
        <f t="shared" si="3"/>
        <v>4.5550988887484174E-3</v>
      </c>
    </row>
    <row r="19" spans="1:29">
      <c r="A19" s="8" t="s">
        <v>117</v>
      </c>
      <c r="B19" s="8">
        <v>68</v>
      </c>
      <c r="C19" s="8" t="s">
        <v>12</v>
      </c>
      <c r="D19" s="8">
        <v>21.6</v>
      </c>
      <c r="E19">
        <v>5.9</v>
      </c>
      <c r="F19" s="7">
        <v>3078025</v>
      </c>
      <c r="G19" s="7">
        <v>1316609</v>
      </c>
      <c r="H19" s="7">
        <v>2115851</v>
      </c>
      <c r="I19" s="3">
        <f t="shared" si="0"/>
        <v>2170161.6666666665</v>
      </c>
      <c r="J19" s="7">
        <v>4055</v>
      </c>
      <c r="K19" s="7">
        <v>1164</v>
      </c>
      <c r="L19" s="7">
        <v>1494</v>
      </c>
      <c r="M19" s="7"/>
      <c r="N19" s="7">
        <v>23195</v>
      </c>
      <c r="O19" s="7">
        <v>9928</v>
      </c>
      <c r="P19" s="7">
        <v>18607</v>
      </c>
      <c r="R19" s="5">
        <v>0.131740320497721</v>
      </c>
      <c r="S19" s="5">
        <v>8.8408935378688699E-2</v>
      </c>
      <c r="T19" s="5">
        <v>7.0609886991097201E-2</v>
      </c>
      <c r="U19" s="5"/>
      <c r="V19" s="5">
        <v>0.75356762859300996</v>
      </c>
      <c r="W19" s="5">
        <v>0.75405834230208002</v>
      </c>
      <c r="X19" s="5">
        <v>0.87940975049755399</v>
      </c>
      <c r="Y19" s="2">
        <f t="shared" si="4"/>
        <v>9.6919714289168971E-2</v>
      </c>
      <c r="Z19" s="2">
        <f t="shared" si="5"/>
        <v>0.79567857379754814</v>
      </c>
      <c r="AA19">
        <f t="shared" si="6"/>
        <v>8.2096669354963971</v>
      </c>
      <c r="AB19">
        <f t="shared" si="2"/>
        <v>3.6836971009145743E-2</v>
      </c>
      <c r="AC19">
        <f t="shared" si="3"/>
        <v>4.4870238096837486E-3</v>
      </c>
    </row>
    <row r="20" spans="1:29">
      <c r="A20" s="8" t="s">
        <v>148</v>
      </c>
      <c r="B20" s="8">
        <v>49</v>
      </c>
      <c r="C20" s="8" t="s">
        <v>12</v>
      </c>
      <c r="D20" s="8">
        <v>21.9</v>
      </c>
      <c r="E20">
        <v>5.6</v>
      </c>
      <c r="F20" s="7">
        <v>1368260</v>
      </c>
      <c r="G20" s="7">
        <v>1339095</v>
      </c>
      <c r="H20" s="7">
        <v>1319533</v>
      </c>
      <c r="I20" s="3">
        <f t="shared" si="0"/>
        <v>1342296</v>
      </c>
      <c r="J20" s="7">
        <v>3072</v>
      </c>
      <c r="K20" s="7">
        <v>15304</v>
      </c>
      <c r="L20" s="7">
        <v>4356</v>
      </c>
      <c r="M20" s="7"/>
      <c r="N20" s="7">
        <v>53593</v>
      </c>
      <c r="O20" s="7">
        <v>41352</v>
      </c>
      <c r="P20" s="7">
        <v>43118</v>
      </c>
      <c r="R20" s="5">
        <v>0.224518731819975</v>
      </c>
      <c r="S20" s="5">
        <v>1.14286141013146</v>
      </c>
      <c r="T20" s="5">
        <v>0.33011679131935301</v>
      </c>
      <c r="U20" s="5"/>
      <c r="V20" s="5">
        <v>3.9168725242278501</v>
      </c>
      <c r="W20" s="5">
        <v>3.0880557391372498</v>
      </c>
      <c r="X20" s="5">
        <v>3.2676712139825201</v>
      </c>
      <c r="Y20" s="2">
        <f t="shared" si="4"/>
        <v>0.56583231109026266</v>
      </c>
      <c r="Z20" s="2">
        <f t="shared" si="5"/>
        <v>3.4241998257825403</v>
      </c>
      <c r="AA20">
        <f t="shared" si="6"/>
        <v>6.0516159269602143</v>
      </c>
      <c r="AB20">
        <f t="shared" si="2"/>
        <v>0.15635615642842651</v>
      </c>
      <c r="AC20">
        <f t="shared" si="3"/>
        <v>2.5837091830605601E-2</v>
      </c>
    </row>
    <row r="21" spans="1:29">
      <c r="A21" s="8" t="s">
        <v>126</v>
      </c>
      <c r="B21" s="8">
        <v>50</v>
      </c>
      <c r="C21" s="8" t="s">
        <v>12</v>
      </c>
      <c r="D21" s="8">
        <v>22.2</v>
      </c>
      <c r="F21" s="7">
        <v>1589890</v>
      </c>
      <c r="G21" s="7">
        <v>1532528</v>
      </c>
      <c r="H21" s="7">
        <v>1904074</v>
      </c>
      <c r="I21" s="3">
        <f t="shared" si="0"/>
        <v>1675497.3333333333</v>
      </c>
      <c r="J21" s="7">
        <v>1049</v>
      </c>
      <c r="K21" s="7">
        <v>1074</v>
      </c>
      <c r="L21" s="7">
        <v>544</v>
      </c>
      <c r="M21" s="7"/>
      <c r="N21" s="7">
        <v>4802</v>
      </c>
      <c r="O21" s="7">
        <v>3194</v>
      </c>
      <c r="P21" s="7">
        <v>7958</v>
      </c>
      <c r="R21" s="5">
        <v>6.5979407380384797E-2</v>
      </c>
      <c r="S21" s="5">
        <v>7.0080285645678198E-2</v>
      </c>
      <c r="T21" s="5">
        <v>2.85703181704072E-2</v>
      </c>
      <c r="U21" s="5"/>
      <c r="V21" s="5">
        <v>0.302033474013925</v>
      </c>
      <c r="W21" s="5">
        <v>0.20841381038388801</v>
      </c>
      <c r="X21" s="5">
        <v>0.41794594117665501</v>
      </c>
      <c r="Y21" s="2">
        <f t="shared" si="4"/>
        <v>5.48766703988234E-2</v>
      </c>
      <c r="Z21" s="2">
        <f t="shared" si="5"/>
        <v>0.30946440852482265</v>
      </c>
      <c r="AA21">
        <f t="shared" si="6"/>
        <v>5.6392708645723122</v>
      </c>
      <c r="AB21">
        <f t="shared" si="2"/>
        <v>1.3939838221838859E-2</v>
      </c>
      <c r="AC21">
        <f t="shared" si="3"/>
        <v>2.4719220900370903E-3</v>
      </c>
    </row>
    <row r="22" spans="1:29">
      <c r="A22" s="8" t="s">
        <v>132</v>
      </c>
      <c r="B22" s="8">
        <v>63</v>
      </c>
      <c r="C22" s="8" t="s">
        <v>4</v>
      </c>
      <c r="D22" s="8">
        <v>22.3</v>
      </c>
      <c r="E22">
        <v>5.6</v>
      </c>
      <c r="F22" s="7">
        <v>2202148.7999999998</v>
      </c>
      <c r="G22" s="7">
        <v>1145160</v>
      </c>
      <c r="H22" s="7">
        <v>1933635.2</v>
      </c>
      <c r="I22" s="3">
        <f t="shared" si="0"/>
        <v>1760314.6666666667</v>
      </c>
      <c r="J22" s="7">
        <v>5919.2460000000001</v>
      </c>
      <c r="K22" s="7">
        <v>7711.5540000000001</v>
      </c>
      <c r="L22" s="7">
        <v>2075.1219999999998</v>
      </c>
      <c r="M22" s="7"/>
      <c r="N22" s="7">
        <v>19954.8</v>
      </c>
      <c r="O22" s="7">
        <v>9489.9699999999993</v>
      </c>
      <c r="P22" s="7">
        <v>10778.58</v>
      </c>
      <c r="R22" s="5">
        <v>0.26879409783753</v>
      </c>
      <c r="S22" s="5">
        <v>0.67340406580739798</v>
      </c>
      <c r="T22" s="5">
        <v>0.10731714027547599</v>
      </c>
      <c r="U22" s="5"/>
      <c r="V22" s="5">
        <v>0.90615130094751095</v>
      </c>
      <c r="W22" s="5">
        <v>0.82870253938314198</v>
      </c>
      <c r="X22" s="5">
        <v>0.55742572332154405</v>
      </c>
      <c r="Y22" s="2">
        <f t="shared" si="4"/>
        <v>0.34983843464013464</v>
      </c>
      <c r="Z22" s="2">
        <f t="shared" si="5"/>
        <v>0.76409318788406555</v>
      </c>
      <c r="AA22">
        <f t="shared" si="6"/>
        <v>2.1841316225590219</v>
      </c>
      <c r="AB22">
        <f t="shared" si="2"/>
        <v>3.4264268514980517E-2</v>
      </c>
      <c r="AC22">
        <f t="shared" si="3"/>
        <v>1.5687822181171956E-2</v>
      </c>
    </row>
    <row r="23" spans="1:29">
      <c r="A23" s="8" t="s">
        <v>78</v>
      </c>
      <c r="B23" s="8">
        <v>69</v>
      </c>
      <c r="C23" s="8" t="s">
        <v>4</v>
      </c>
      <c r="D23" s="8">
        <v>22.4</v>
      </c>
      <c r="E23">
        <v>5.9</v>
      </c>
      <c r="F23" s="7">
        <v>97021</v>
      </c>
      <c r="G23" s="7">
        <v>1540503</v>
      </c>
      <c r="H23" s="7">
        <v>1263736</v>
      </c>
      <c r="I23" s="3">
        <f t="shared" si="0"/>
        <v>967086.66666666663</v>
      </c>
      <c r="J23" s="7">
        <v>6521</v>
      </c>
      <c r="K23" s="7">
        <v>2699</v>
      </c>
      <c r="L23" s="7">
        <v>1647</v>
      </c>
      <c r="M23" s="7"/>
      <c r="N23" s="7">
        <v>2417</v>
      </c>
      <c r="O23" s="7">
        <v>26632</v>
      </c>
      <c r="P23" s="7">
        <v>22698</v>
      </c>
      <c r="R23" s="5">
        <v>6.7212253017387997</v>
      </c>
      <c r="S23" s="5">
        <v>0.17520251502268999</v>
      </c>
      <c r="T23" s="5">
        <v>0.13032785328581201</v>
      </c>
      <c r="U23" s="5"/>
      <c r="V23" s="5">
        <v>2.49121324249389</v>
      </c>
      <c r="W23" s="5">
        <v>1.7287859874339699</v>
      </c>
      <c r="X23" s="5">
        <v>1.7961029835345299</v>
      </c>
      <c r="Y23" s="2">
        <f t="shared" si="4"/>
        <v>2.3422518900157674</v>
      </c>
      <c r="Z23" s="2">
        <f t="shared" si="5"/>
        <v>2.0053674044874632</v>
      </c>
      <c r="AA23">
        <f t="shared" si="6"/>
        <v>0.85617068473107882</v>
      </c>
      <c r="AB23">
        <f t="shared" si="2"/>
        <v>8.9525330557476038E-2</v>
      </c>
      <c r="AC23">
        <f t="shared" si="3"/>
        <v>0.10456481651856105</v>
      </c>
    </row>
    <row r="24" spans="1:29">
      <c r="A24" s="8" t="s">
        <v>64</v>
      </c>
      <c r="B24" s="8">
        <v>55</v>
      </c>
      <c r="C24" s="8" t="s">
        <v>12</v>
      </c>
      <c r="D24" s="8">
        <v>23.3</v>
      </c>
      <c r="F24" s="7">
        <v>1464189</v>
      </c>
      <c r="G24" s="7">
        <v>801694</v>
      </c>
      <c r="H24" s="7">
        <v>787137</v>
      </c>
      <c r="I24" s="3">
        <f t="shared" si="0"/>
        <v>1017673.3333333334</v>
      </c>
      <c r="J24" s="7">
        <v>2461</v>
      </c>
      <c r="K24" s="7">
        <v>1726</v>
      </c>
      <c r="L24" s="7">
        <v>2161</v>
      </c>
      <c r="M24" s="7"/>
      <c r="N24" s="7">
        <v>10187</v>
      </c>
      <c r="O24" s="7">
        <v>7198</v>
      </c>
      <c r="P24" s="7">
        <v>8852</v>
      </c>
      <c r="R24" s="5">
        <v>0.16807939412193301</v>
      </c>
      <c r="S24" s="5">
        <v>0.215294114712097</v>
      </c>
      <c r="T24" s="5">
        <v>0.27453924793269702</v>
      </c>
      <c r="U24" s="5"/>
      <c r="V24" s="5">
        <v>0.69574351398624001</v>
      </c>
      <c r="W24" s="5">
        <v>0.89784880515508403</v>
      </c>
      <c r="X24" s="5">
        <v>1.12458187075439</v>
      </c>
      <c r="Y24" s="2">
        <f t="shared" si="4"/>
        <v>0.21930425225557568</v>
      </c>
      <c r="Z24" s="2">
        <f t="shared" si="5"/>
        <v>0.90605806329857141</v>
      </c>
      <c r="AA24">
        <f t="shared" si="6"/>
        <v>4.1315116053593774</v>
      </c>
      <c r="AB24">
        <f t="shared" si="2"/>
        <v>3.8886612158736969E-2</v>
      </c>
      <c r="AC24">
        <f t="shared" si="3"/>
        <v>9.4121996676212738E-3</v>
      </c>
    </row>
    <row r="25" spans="1:29">
      <c r="A25" s="8" t="s">
        <v>108</v>
      </c>
      <c r="B25" s="8">
        <v>60</v>
      </c>
      <c r="C25" s="8" t="s">
        <v>12</v>
      </c>
      <c r="D25" s="8">
        <v>23.3</v>
      </c>
      <c r="E25">
        <v>6</v>
      </c>
      <c r="F25" s="7">
        <v>1034541</v>
      </c>
      <c r="G25" s="7">
        <v>1853902</v>
      </c>
      <c r="H25" s="7">
        <v>1310451</v>
      </c>
      <c r="I25" s="3">
        <f t="shared" si="0"/>
        <v>1399631.3333333333</v>
      </c>
      <c r="J25" s="7">
        <v>1423</v>
      </c>
      <c r="K25" s="7">
        <v>890</v>
      </c>
      <c r="L25" s="7">
        <v>459</v>
      </c>
      <c r="M25" s="7"/>
      <c r="N25" s="7">
        <v>37212</v>
      </c>
      <c r="O25" s="7">
        <v>30915</v>
      </c>
      <c r="P25" s="7">
        <v>29410</v>
      </c>
      <c r="R25" s="5">
        <v>0.13754892266231999</v>
      </c>
      <c r="S25" s="5">
        <v>4.8006852573652697E-2</v>
      </c>
      <c r="T25" s="5">
        <v>3.50261093318254E-2</v>
      </c>
      <c r="U25" s="5"/>
      <c r="V25" s="5">
        <v>3.5969574912932401</v>
      </c>
      <c r="W25" s="5">
        <v>1.6675638733870499</v>
      </c>
      <c r="X25" s="5">
        <v>2.2442655238540001</v>
      </c>
      <c r="Y25" s="2">
        <f t="shared" si="4"/>
        <v>7.3527294855932693E-2</v>
      </c>
      <c r="Z25" s="2">
        <f t="shared" si="5"/>
        <v>2.5029289628447633</v>
      </c>
      <c r="AA25">
        <f t="shared" si="6"/>
        <v>34.040813928336839</v>
      </c>
      <c r="AB25">
        <f t="shared" si="2"/>
        <v>0.10742184389891687</v>
      </c>
      <c r="AC25">
        <f t="shared" si="3"/>
        <v>3.1556778908125617E-3</v>
      </c>
    </row>
    <row r="26" spans="1:29">
      <c r="A26" s="8" t="s">
        <v>115</v>
      </c>
      <c r="B26" s="8">
        <v>55</v>
      </c>
      <c r="C26" s="8" t="s">
        <v>4</v>
      </c>
      <c r="D26" s="8">
        <v>23.6</v>
      </c>
      <c r="E26">
        <v>5.8</v>
      </c>
      <c r="F26" s="7">
        <v>3184172</v>
      </c>
      <c r="G26" s="7">
        <v>1172604</v>
      </c>
      <c r="H26" s="7">
        <v>1127003</v>
      </c>
      <c r="I26" s="3">
        <f t="shared" si="0"/>
        <v>1827926.3333333333</v>
      </c>
      <c r="J26" s="7">
        <v>974</v>
      </c>
      <c r="K26" s="7">
        <v>2011</v>
      </c>
      <c r="L26" s="7">
        <v>1487</v>
      </c>
      <c r="M26" s="7"/>
      <c r="N26" s="7">
        <v>50635</v>
      </c>
      <c r="O26" s="7">
        <v>30110</v>
      </c>
      <c r="P26" s="7">
        <v>34322</v>
      </c>
      <c r="R26" s="5">
        <v>3.0588799851264298E-2</v>
      </c>
      <c r="S26" s="5">
        <v>0.17149864745472401</v>
      </c>
      <c r="T26" s="5">
        <v>0.13194286084420301</v>
      </c>
      <c r="U26" s="5"/>
      <c r="V26" s="5">
        <v>1.5902093228632099</v>
      </c>
      <c r="W26" s="5">
        <v>2.5677892963012199</v>
      </c>
      <c r="X26" s="5">
        <v>3.04542223933742</v>
      </c>
      <c r="Y26" s="2">
        <f t="shared" si="4"/>
        <v>0.11134343605006376</v>
      </c>
      <c r="Z26" s="2">
        <f t="shared" si="5"/>
        <v>2.4011402861672835</v>
      </c>
      <c r="AA26">
        <f t="shared" si="6"/>
        <v>21.565171431279072</v>
      </c>
      <c r="AB26">
        <f t="shared" si="2"/>
        <v>0.10174323246471539</v>
      </c>
      <c r="AC26">
        <f t="shared" si="3"/>
        <v>4.7179422055111759E-3</v>
      </c>
    </row>
    <row r="27" spans="1:29">
      <c r="A27" s="8" t="s">
        <v>98</v>
      </c>
      <c r="B27" s="8">
        <v>52</v>
      </c>
      <c r="C27" s="8" t="s">
        <v>4</v>
      </c>
      <c r="D27" s="8">
        <v>23.7</v>
      </c>
      <c r="E27">
        <v>5.3</v>
      </c>
      <c r="F27" s="7">
        <v>1178454</v>
      </c>
      <c r="G27" s="7">
        <v>1618186</v>
      </c>
      <c r="H27" s="7">
        <v>1634644</v>
      </c>
      <c r="I27" s="3">
        <f t="shared" si="0"/>
        <v>1477094.6666666667</v>
      </c>
      <c r="J27" s="7">
        <v>11742</v>
      </c>
      <c r="K27" s="7">
        <v>7016</v>
      </c>
      <c r="L27" s="7">
        <v>14884</v>
      </c>
      <c r="M27" s="7"/>
      <c r="N27" s="7">
        <v>46872</v>
      </c>
      <c r="O27" s="7">
        <v>35562</v>
      </c>
      <c r="P27" s="7">
        <v>42876</v>
      </c>
      <c r="R27" s="5">
        <v>0.99639018578578298</v>
      </c>
      <c r="S27" s="5">
        <v>0.43357191324112299</v>
      </c>
      <c r="T27" s="5">
        <v>0.91053464852285804</v>
      </c>
      <c r="U27" s="5"/>
      <c r="V27" s="5">
        <v>3.9774144769333302</v>
      </c>
      <c r="W27" s="5">
        <v>2.19764600608335</v>
      </c>
      <c r="X27" s="5">
        <v>2.6229564357743902</v>
      </c>
      <c r="Y27" s="2">
        <f t="shared" si="4"/>
        <v>0.78016558251658807</v>
      </c>
      <c r="Z27" s="2">
        <f t="shared" si="5"/>
        <v>2.9326723062636901</v>
      </c>
      <c r="AA27">
        <f t="shared" si="6"/>
        <v>3.7590383015920019</v>
      </c>
      <c r="AB27">
        <f t="shared" si="2"/>
        <v>0.12374144752167469</v>
      </c>
      <c r="AC27">
        <f t="shared" si="3"/>
        <v>3.2918379009138736E-2</v>
      </c>
    </row>
    <row r="28" spans="1:29">
      <c r="A28" s="8" t="s">
        <v>113</v>
      </c>
      <c r="B28" s="8">
        <v>60</v>
      </c>
      <c r="C28" s="8" t="s">
        <v>4</v>
      </c>
      <c r="D28" s="8">
        <v>23.7</v>
      </c>
      <c r="E28">
        <v>5.7</v>
      </c>
      <c r="F28" s="7">
        <v>796628</v>
      </c>
      <c r="G28" s="7">
        <v>940801</v>
      </c>
      <c r="H28" s="7">
        <v>729343</v>
      </c>
      <c r="I28" s="3">
        <f t="shared" si="0"/>
        <v>822257.33333333337</v>
      </c>
      <c r="J28" s="7">
        <v>980</v>
      </c>
      <c r="K28" s="7">
        <v>1131</v>
      </c>
      <c r="L28" s="7">
        <v>664</v>
      </c>
      <c r="M28" s="7"/>
      <c r="N28" s="7">
        <v>5787</v>
      </c>
      <c r="O28" s="7">
        <v>8346</v>
      </c>
      <c r="P28" s="7">
        <v>5215</v>
      </c>
      <c r="R28" s="5">
        <v>0.12301852307475999</v>
      </c>
      <c r="S28" s="5">
        <v>0.12021670895332801</v>
      </c>
      <c r="T28" s="5">
        <v>9.1040840866368697E-2</v>
      </c>
      <c r="U28" s="5"/>
      <c r="V28" s="5">
        <v>0.72643693166697598</v>
      </c>
      <c r="W28" s="5">
        <v>0.88711640400042002</v>
      </c>
      <c r="X28" s="5">
        <v>0.71502708602125398</v>
      </c>
      <c r="Y28" s="2">
        <f t="shared" si="4"/>
        <v>0.11142535763148557</v>
      </c>
      <c r="Z28" s="2">
        <f t="shared" si="5"/>
        <v>0.77619347389621662</v>
      </c>
      <c r="AA28">
        <f t="shared" si="6"/>
        <v>6.9660397812076384</v>
      </c>
      <c r="AB28">
        <f t="shared" si="2"/>
        <v>3.2750779489291844E-2</v>
      </c>
      <c r="AC28">
        <f t="shared" si="3"/>
        <v>4.7014918831850454E-3</v>
      </c>
    </row>
    <row r="29" spans="1:29">
      <c r="A29" s="8" t="s">
        <v>125</v>
      </c>
      <c r="B29" s="8">
        <v>62</v>
      </c>
      <c r="C29" s="8" t="s">
        <v>4</v>
      </c>
      <c r="D29" s="8">
        <v>23.7</v>
      </c>
      <c r="E29">
        <v>5.6</v>
      </c>
      <c r="F29" s="7">
        <v>927692</v>
      </c>
      <c r="G29" s="7">
        <v>1639308</v>
      </c>
      <c r="H29" s="7">
        <v>1400208</v>
      </c>
      <c r="I29" s="3">
        <f t="shared" si="0"/>
        <v>1322402.6666666667</v>
      </c>
      <c r="J29" s="7">
        <v>2708</v>
      </c>
      <c r="K29" s="7">
        <v>4685</v>
      </c>
      <c r="L29" s="7">
        <v>7765</v>
      </c>
      <c r="M29" s="7"/>
      <c r="N29" s="7">
        <v>11118</v>
      </c>
      <c r="O29" s="7">
        <v>13893</v>
      </c>
      <c r="P29" s="7">
        <v>14232</v>
      </c>
      <c r="R29" s="5">
        <v>0.29190722782992601</v>
      </c>
      <c r="S29" s="5">
        <v>0.28579132170403598</v>
      </c>
      <c r="T29" s="5">
        <v>0.55456046530229797</v>
      </c>
      <c r="U29" s="5"/>
      <c r="V29" s="5">
        <v>1.19845810894132</v>
      </c>
      <c r="W29" s="5">
        <v>0.84749174651743298</v>
      </c>
      <c r="X29" s="5">
        <v>1.0164204175379601</v>
      </c>
      <c r="Y29" s="2">
        <f t="shared" si="4"/>
        <v>0.37741967161208662</v>
      </c>
      <c r="Z29" s="2">
        <f t="shared" si="5"/>
        <v>1.0207900909989043</v>
      </c>
      <c r="AA29">
        <f t="shared" si="6"/>
        <v>2.7046552360102636</v>
      </c>
      <c r="AB29">
        <f t="shared" si="2"/>
        <v>4.3071311856493856E-2</v>
      </c>
      <c r="AC29">
        <f t="shared" si="3"/>
        <v>1.5924880658737834E-2</v>
      </c>
    </row>
    <row r="30" spans="1:29">
      <c r="A30" s="8" t="s">
        <v>75</v>
      </c>
      <c r="B30" s="8">
        <v>68</v>
      </c>
      <c r="C30" s="8" t="s">
        <v>4</v>
      </c>
      <c r="D30" s="8">
        <v>23.7</v>
      </c>
      <c r="E30">
        <v>5.9</v>
      </c>
      <c r="F30" s="7">
        <v>1030091</v>
      </c>
      <c r="G30" s="7">
        <v>818286</v>
      </c>
      <c r="H30" s="7">
        <v>711709</v>
      </c>
      <c r="I30" s="3">
        <f t="shared" si="0"/>
        <v>853362</v>
      </c>
      <c r="J30" s="7">
        <v>1356</v>
      </c>
      <c r="K30" s="7">
        <v>1732</v>
      </c>
      <c r="L30" s="7">
        <v>1058</v>
      </c>
      <c r="M30" s="7"/>
      <c r="N30" s="7">
        <v>8937</v>
      </c>
      <c r="O30" s="7">
        <v>11727</v>
      </c>
      <c r="P30" s="7">
        <v>12891</v>
      </c>
      <c r="R30" s="5">
        <v>0.131638855207937</v>
      </c>
      <c r="S30" s="5">
        <v>0.211661937268876</v>
      </c>
      <c r="T30" s="5">
        <v>0.148656262601709</v>
      </c>
      <c r="U30" s="5"/>
      <c r="V30" s="5">
        <v>0.86759325147001498</v>
      </c>
      <c r="W30" s="5">
        <v>1.43311751636958</v>
      </c>
      <c r="X30" s="5">
        <v>1.8112739897907699</v>
      </c>
      <c r="Y30" s="2">
        <f t="shared" si="4"/>
        <v>0.163985685026174</v>
      </c>
      <c r="Z30" s="2">
        <f t="shared" si="5"/>
        <v>1.3706615858767883</v>
      </c>
      <c r="AA30">
        <f t="shared" si="6"/>
        <v>8.3584221736062823</v>
      </c>
      <c r="AB30">
        <f t="shared" si="2"/>
        <v>5.7833822188894025E-2</v>
      </c>
      <c r="AC30">
        <f t="shared" si="3"/>
        <v>6.919227216294262E-3</v>
      </c>
    </row>
    <row r="31" spans="1:29">
      <c r="A31" s="8" t="s">
        <v>68</v>
      </c>
      <c r="B31" s="8">
        <v>73</v>
      </c>
      <c r="C31" s="8" t="s">
        <v>4</v>
      </c>
      <c r="D31" s="8">
        <v>23.7</v>
      </c>
      <c r="E31">
        <v>5.7</v>
      </c>
      <c r="F31" s="7">
        <v>647519</v>
      </c>
      <c r="G31" s="7">
        <v>615096</v>
      </c>
      <c r="H31" s="7">
        <v>854760</v>
      </c>
      <c r="I31" s="3">
        <f t="shared" si="0"/>
        <v>705791.66666666663</v>
      </c>
      <c r="J31" s="7">
        <v>9735</v>
      </c>
      <c r="K31" s="7">
        <v>8186</v>
      </c>
      <c r="L31" s="7">
        <v>18612</v>
      </c>
      <c r="M31" s="7"/>
      <c r="N31" s="7">
        <v>34088</v>
      </c>
      <c r="O31" s="7">
        <v>31768</v>
      </c>
      <c r="P31" s="7">
        <v>33109</v>
      </c>
      <c r="R31" s="5">
        <v>1.5034307873591299</v>
      </c>
      <c r="S31" s="5">
        <v>1.33084916825991</v>
      </c>
      <c r="T31" s="5">
        <v>2.17745332023024</v>
      </c>
      <c r="U31" s="5"/>
      <c r="V31" s="5">
        <v>5.2644015079094197</v>
      </c>
      <c r="W31" s="5">
        <v>5.1647222547374696</v>
      </c>
      <c r="X31" s="5">
        <v>3.8734849548411199</v>
      </c>
      <c r="Y31" s="2">
        <f t="shared" si="4"/>
        <v>1.6705777586164265</v>
      </c>
      <c r="Z31" s="2">
        <f t="shared" si="5"/>
        <v>4.767536239162669</v>
      </c>
      <c r="AA31">
        <f t="shared" si="6"/>
        <v>2.8538248007749996</v>
      </c>
      <c r="AB31">
        <f t="shared" si="2"/>
        <v>0.20116186663133626</v>
      </c>
      <c r="AC31">
        <f t="shared" si="3"/>
        <v>7.0488513021790156E-2</v>
      </c>
    </row>
    <row r="32" spans="1:29">
      <c r="A32" s="8" t="s">
        <v>134</v>
      </c>
      <c r="B32" s="8">
        <v>72</v>
      </c>
      <c r="C32" s="8" t="s">
        <v>4</v>
      </c>
      <c r="D32" s="8">
        <v>23.8</v>
      </c>
      <c r="F32" s="7">
        <v>4458250.4000000004</v>
      </c>
      <c r="G32" s="7">
        <v>3776924.8</v>
      </c>
      <c r="H32" s="7">
        <v>2956794.8</v>
      </c>
      <c r="I32" s="3">
        <f t="shared" si="0"/>
        <v>3730656.6666666665</v>
      </c>
      <c r="J32" s="7">
        <v>16318.092000000001</v>
      </c>
      <c r="K32" s="7">
        <v>2734.4580000000001</v>
      </c>
      <c r="L32" s="7">
        <v>2736.1210000000001</v>
      </c>
      <c r="M32" s="7"/>
      <c r="N32" s="7">
        <v>68690.03</v>
      </c>
      <c r="O32" s="7">
        <v>60292.9</v>
      </c>
      <c r="P32" s="7">
        <v>59842.52</v>
      </c>
      <c r="R32" s="5">
        <v>0.366020087162443</v>
      </c>
      <c r="S32" s="5">
        <v>7.2399058620388701E-2</v>
      </c>
      <c r="T32" s="5">
        <v>9.2536722534820398E-2</v>
      </c>
      <c r="U32" s="5"/>
      <c r="V32" s="5">
        <v>1.5407396139077301</v>
      </c>
      <c r="W32" s="5">
        <v>1.5963489662277599</v>
      </c>
      <c r="X32" s="5">
        <v>2.0238983104272199</v>
      </c>
      <c r="Y32" s="2">
        <f t="shared" si="4"/>
        <v>0.17698528943921735</v>
      </c>
      <c r="Z32" s="2">
        <f t="shared" si="5"/>
        <v>1.7203289635209034</v>
      </c>
      <c r="AA32">
        <f t="shared" si="6"/>
        <v>9.7201805244481729</v>
      </c>
      <c r="AB32">
        <f t="shared" si="2"/>
        <v>7.2282729559701817E-2</v>
      </c>
      <c r="AC32">
        <f t="shared" si="3"/>
        <v>7.4363566991267789E-3</v>
      </c>
    </row>
    <row r="33" spans="1:29">
      <c r="A33" s="8" t="s">
        <v>103</v>
      </c>
      <c r="B33" s="8">
        <v>55</v>
      </c>
      <c r="C33" s="8" t="s">
        <v>12</v>
      </c>
      <c r="D33" s="8">
        <v>24.1</v>
      </c>
      <c r="E33">
        <v>5.5</v>
      </c>
      <c r="F33" s="7">
        <v>1306607</v>
      </c>
      <c r="G33" s="7">
        <v>1176722</v>
      </c>
      <c r="H33" s="7">
        <v>1920935</v>
      </c>
      <c r="I33" s="3">
        <f t="shared" si="0"/>
        <v>1468088</v>
      </c>
      <c r="J33" s="7">
        <v>4793</v>
      </c>
      <c r="K33" s="7">
        <v>11902</v>
      </c>
      <c r="L33" s="7">
        <v>37010</v>
      </c>
      <c r="M33" s="7"/>
      <c r="N33" s="7">
        <v>56901</v>
      </c>
      <c r="O33" s="7">
        <v>42679</v>
      </c>
      <c r="P33" s="7">
        <v>104654</v>
      </c>
      <c r="R33" s="5">
        <v>0.36682797505294201</v>
      </c>
      <c r="S33" s="5">
        <v>1.01145385231176</v>
      </c>
      <c r="T33" s="5">
        <v>1.9266659205022501</v>
      </c>
      <c r="U33" s="5"/>
      <c r="V33" s="5">
        <v>4.3548672248043898</v>
      </c>
      <c r="W33" s="5">
        <v>3.62693992293846</v>
      </c>
      <c r="X33" s="5">
        <v>5.4480760671235604</v>
      </c>
      <c r="Y33" s="2">
        <f t="shared" si="4"/>
        <v>1.101649249288984</v>
      </c>
      <c r="Z33" s="2">
        <f t="shared" si="5"/>
        <v>4.476627738288804</v>
      </c>
      <c r="AA33">
        <f t="shared" si="6"/>
        <v>4.0635690000043718</v>
      </c>
      <c r="AB33">
        <f t="shared" si="2"/>
        <v>0.18575218831073875</v>
      </c>
      <c r="AC33">
        <f t="shared" si="3"/>
        <v>4.5711587107426718E-2</v>
      </c>
    </row>
    <row r="34" spans="1:29">
      <c r="A34" s="8" t="s">
        <v>130</v>
      </c>
      <c r="B34" s="8">
        <v>53</v>
      </c>
      <c r="C34" s="8" t="s">
        <v>12</v>
      </c>
      <c r="D34" s="8">
        <v>24.4</v>
      </c>
      <c r="E34" s="2">
        <v>5.7</v>
      </c>
      <c r="F34" s="7">
        <v>1086267.2</v>
      </c>
      <c r="G34" s="7">
        <v>1597014.4</v>
      </c>
      <c r="H34" s="7">
        <v>1479884.8</v>
      </c>
      <c r="I34" s="3">
        <f t="shared" si="0"/>
        <v>1387722.1333333331</v>
      </c>
      <c r="J34" s="7">
        <v>2075.1129999999998</v>
      </c>
      <c r="K34" s="7">
        <v>766.12699999999995</v>
      </c>
      <c r="L34" s="7">
        <v>2036.9380000000001</v>
      </c>
      <c r="M34" s="7"/>
      <c r="N34" s="7">
        <v>5583.44</v>
      </c>
      <c r="O34" s="7">
        <v>3622.34</v>
      </c>
      <c r="P34" s="7">
        <v>22934.240000000002</v>
      </c>
      <c r="R34" s="5">
        <v>0.191031543620206</v>
      </c>
      <c r="S34" s="5">
        <v>4.7972454099349297E-2</v>
      </c>
      <c r="T34" s="5">
        <v>0.13764165967513101</v>
      </c>
      <c r="U34" s="5"/>
      <c r="V34" s="5">
        <v>0.51400244801647299</v>
      </c>
      <c r="W34" s="5">
        <v>0.22681949517800201</v>
      </c>
      <c r="X34" s="5">
        <v>1.5497314385552099</v>
      </c>
      <c r="Y34" s="2">
        <f t="shared" si="4"/>
        <v>0.12554855246489544</v>
      </c>
      <c r="Z34" s="2">
        <f t="shared" si="5"/>
        <v>0.7635177939165616</v>
      </c>
      <c r="AA34">
        <f t="shared" si="6"/>
        <v>6.0814543770231717</v>
      </c>
      <c r="AB34">
        <f t="shared" si="2"/>
        <v>3.1291712865432857E-2</v>
      </c>
      <c r="AC34">
        <f t="shared" si="3"/>
        <v>5.1454324780694852E-3</v>
      </c>
    </row>
    <row r="35" spans="1:29">
      <c r="A35" s="8" t="s">
        <v>74</v>
      </c>
      <c r="B35" s="8">
        <v>54</v>
      </c>
      <c r="C35" s="8" t="s">
        <v>12</v>
      </c>
      <c r="D35" s="8">
        <v>24.7</v>
      </c>
      <c r="E35">
        <v>5.2</v>
      </c>
      <c r="F35" s="7">
        <v>436743</v>
      </c>
      <c r="G35" s="7">
        <v>157615</v>
      </c>
      <c r="H35" s="7">
        <v>224757</v>
      </c>
      <c r="I35" s="3">
        <f t="shared" si="0"/>
        <v>273038.33333333331</v>
      </c>
      <c r="J35" s="7">
        <v>10410</v>
      </c>
      <c r="K35" s="7">
        <v>213</v>
      </c>
      <c r="L35" s="7">
        <v>116</v>
      </c>
      <c r="M35" s="7"/>
      <c r="N35" s="7">
        <v>3711</v>
      </c>
      <c r="O35" s="7">
        <v>1664</v>
      </c>
      <c r="P35" s="7">
        <v>1028</v>
      </c>
      <c r="R35" s="5">
        <v>2.38355279878555</v>
      </c>
      <c r="S35" s="5">
        <v>0.13513942200932599</v>
      </c>
      <c r="T35" s="5">
        <v>5.16112957549709E-2</v>
      </c>
      <c r="U35" s="5"/>
      <c r="V35" s="5">
        <v>0.84969879311173802</v>
      </c>
      <c r="W35" s="5">
        <v>1.05573708086159</v>
      </c>
      <c r="X35" s="5">
        <v>0.45738286238025899</v>
      </c>
      <c r="Y35" s="2">
        <f t="shared" si="4"/>
        <v>0.856767838849949</v>
      </c>
      <c r="Z35" s="2">
        <f t="shared" si="5"/>
        <v>0.78760624545119573</v>
      </c>
      <c r="AA35">
        <f t="shared" si="6"/>
        <v>0.91927615596356904</v>
      </c>
      <c r="AB35">
        <f t="shared" si="2"/>
        <v>3.1886892528388493E-2</v>
      </c>
      <c r="AC35">
        <f t="shared" si="3"/>
        <v>3.4686957038459476E-2</v>
      </c>
    </row>
    <row r="36" spans="1:29">
      <c r="A36" s="8" t="s">
        <v>100</v>
      </c>
      <c r="B36" s="8">
        <v>50</v>
      </c>
      <c r="C36" s="8" t="s">
        <v>4</v>
      </c>
      <c r="D36" s="8">
        <v>24.8</v>
      </c>
      <c r="E36">
        <v>5.9</v>
      </c>
      <c r="F36" s="7">
        <v>307548</v>
      </c>
      <c r="G36" s="7">
        <v>629936</v>
      </c>
      <c r="H36" s="7">
        <v>445076</v>
      </c>
      <c r="I36" s="3">
        <f t="shared" si="0"/>
        <v>460853.33333333331</v>
      </c>
      <c r="J36" s="7">
        <v>1363</v>
      </c>
      <c r="K36" s="7">
        <v>1619</v>
      </c>
      <c r="L36" s="7">
        <v>1235</v>
      </c>
      <c r="M36" s="7"/>
      <c r="N36" s="7">
        <v>33907</v>
      </c>
      <c r="O36" s="7">
        <v>36121</v>
      </c>
      <c r="P36" s="7">
        <v>37344</v>
      </c>
      <c r="R36" s="5">
        <v>0.443182852757943</v>
      </c>
      <c r="S36" s="5">
        <v>0.25701023596047801</v>
      </c>
      <c r="T36" s="5">
        <v>0.27748069992540603</v>
      </c>
      <c r="U36" s="5"/>
      <c r="V36" s="5">
        <v>11.024945699532999</v>
      </c>
      <c r="W36" s="5">
        <v>5.7340745726549898</v>
      </c>
      <c r="X36" s="5">
        <v>8.3904771319954303</v>
      </c>
      <c r="Y36" s="2">
        <f t="shared" si="4"/>
        <v>0.32589126288127568</v>
      </c>
      <c r="Z36" s="2">
        <f t="shared" si="5"/>
        <v>8.3831658013944743</v>
      </c>
      <c r="AA36">
        <f t="shared" si="6"/>
        <v>25.723812683031383</v>
      </c>
      <c r="AB36">
        <f t="shared" si="2"/>
        <v>0.33803087908848684</v>
      </c>
      <c r="AC36">
        <f t="shared" si="3"/>
        <v>1.3140776729083696E-2</v>
      </c>
    </row>
    <row r="37" spans="1:29">
      <c r="A37" s="8" t="s">
        <v>89</v>
      </c>
      <c r="B37" s="8">
        <v>59</v>
      </c>
      <c r="C37" s="8" t="s">
        <v>12</v>
      </c>
      <c r="D37" s="8">
        <v>24.8</v>
      </c>
      <c r="E37">
        <v>5.4</v>
      </c>
      <c r="F37" s="7">
        <v>1074320</v>
      </c>
      <c r="G37" s="7">
        <v>728874</v>
      </c>
      <c r="H37" s="7">
        <v>598028</v>
      </c>
      <c r="I37" s="3">
        <f t="shared" ref="I37:I68" si="7">AVERAGE(F37:H37)</f>
        <v>800407.33333333337</v>
      </c>
      <c r="J37" s="7">
        <v>1201</v>
      </c>
      <c r="K37" s="7">
        <v>360</v>
      </c>
      <c r="L37" s="7">
        <v>993</v>
      </c>
      <c r="M37" s="7"/>
      <c r="N37" s="7">
        <v>7935</v>
      </c>
      <c r="O37" s="7">
        <v>2606</v>
      </c>
      <c r="P37" s="7">
        <v>4389</v>
      </c>
      <c r="R37" s="5">
        <v>0.111791644947501</v>
      </c>
      <c r="S37" s="5">
        <v>4.9391252809127498E-2</v>
      </c>
      <c r="T37" s="5">
        <v>0.16604573698890299</v>
      </c>
      <c r="U37" s="5"/>
      <c r="V37" s="5">
        <v>0.73860674659319303</v>
      </c>
      <c r="W37" s="5">
        <v>0.35753779116829498</v>
      </c>
      <c r="X37" s="5">
        <v>0.73391212451590804</v>
      </c>
      <c r="Y37" s="2">
        <f t="shared" si="4"/>
        <v>0.10907621158184383</v>
      </c>
      <c r="Z37" s="2">
        <f t="shared" si="5"/>
        <v>0.61001888742579868</v>
      </c>
      <c r="AA37">
        <f t="shared" si="6"/>
        <v>5.5925932756481869</v>
      </c>
      <c r="AB37">
        <f t="shared" si="2"/>
        <v>2.4597535783298333E-2</v>
      </c>
      <c r="AC37">
        <f t="shared" si="3"/>
        <v>4.3982343379775739E-3</v>
      </c>
    </row>
    <row r="38" spans="1:29">
      <c r="A38" s="8" t="s">
        <v>90</v>
      </c>
      <c r="B38" s="8">
        <v>60</v>
      </c>
      <c r="C38" s="8" t="s">
        <v>12</v>
      </c>
      <c r="D38" s="8">
        <v>24.9</v>
      </c>
      <c r="E38">
        <v>6.1</v>
      </c>
      <c r="F38" s="7">
        <v>1654069</v>
      </c>
      <c r="G38" s="7">
        <v>1699889</v>
      </c>
      <c r="H38" s="7">
        <v>1471787</v>
      </c>
      <c r="I38" s="3">
        <f t="shared" si="7"/>
        <v>1608581.6666666667</v>
      </c>
      <c r="J38" s="7">
        <v>1582</v>
      </c>
      <c r="K38" s="7">
        <v>513</v>
      </c>
      <c r="L38" s="7">
        <v>641</v>
      </c>
      <c r="M38" s="7"/>
      <c r="N38" s="7">
        <v>12383</v>
      </c>
      <c r="O38" s="7">
        <v>11403</v>
      </c>
      <c r="P38" s="7">
        <v>14200</v>
      </c>
      <c r="R38" s="5">
        <v>9.5642926625189098E-2</v>
      </c>
      <c r="S38" s="5">
        <v>3.0178441062916402E-2</v>
      </c>
      <c r="T38" s="5">
        <v>4.3552497745937398E-2</v>
      </c>
      <c r="U38" s="5"/>
      <c r="V38" s="5">
        <v>0.74863866017681202</v>
      </c>
      <c r="W38" s="5">
        <v>0.67080850573184403</v>
      </c>
      <c r="X38" s="5">
        <v>0.96481352260890996</v>
      </c>
      <c r="Y38" s="2">
        <f t="shared" si="4"/>
        <v>5.6457955144680966E-2</v>
      </c>
      <c r="Z38" s="2">
        <f t="shared" si="5"/>
        <v>0.79475356283918863</v>
      </c>
      <c r="AA38">
        <f t="shared" si="6"/>
        <v>14.076910167974162</v>
      </c>
      <c r="AB38">
        <f t="shared" si="2"/>
        <v>3.1917813768642118E-2</v>
      </c>
      <c r="AC38">
        <f t="shared" si="3"/>
        <v>2.2673877568144965E-3</v>
      </c>
    </row>
    <row r="39" spans="1:29">
      <c r="A39" s="8" t="s">
        <v>76</v>
      </c>
      <c r="B39" s="8">
        <v>65</v>
      </c>
      <c r="C39" s="8" t="s">
        <v>12</v>
      </c>
      <c r="D39" s="8">
        <v>24.9</v>
      </c>
      <c r="E39">
        <v>5.4</v>
      </c>
      <c r="F39" s="7">
        <v>1241763</v>
      </c>
      <c r="G39" s="7">
        <v>1807287</v>
      </c>
      <c r="H39" s="7">
        <v>2187223</v>
      </c>
      <c r="I39" s="3">
        <f t="shared" si="7"/>
        <v>1745424.3333333333</v>
      </c>
      <c r="J39" s="7">
        <v>4023</v>
      </c>
      <c r="K39" s="7">
        <v>1591</v>
      </c>
      <c r="L39" s="7">
        <v>3875</v>
      </c>
      <c r="M39" s="7"/>
      <c r="N39" s="7">
        <v>16948</v>
      </c>
      <c r="O39" s="7">
        <v>12150</v>
      </c>
      <c r="P39" s="7">
        <v>17245</v>
      </c>
      <c r="R39" s="5">
        <v>0.32397486476888099</v>
      </c>
      <c r="S39" s="5">
        <v>8.8032503968655695E-2</v>
      </c>
      <c r="T39" s="5">
        <v>0.17716529133060499</v>
      </c>
      <c r="U39" s="5"/>
      <c r="V39" s="5">
        <v>1.36483370820357</v>
      </c>
      <c r="W39" s="5">
        <v>0.67227839297244896</v>
      </c>
      <c r="X39" s="5">
        <v>0.78844269651516996</v>
      </c>
      <c r="Y39" s="2">
        <f t="shared" si="4"/>
        <v>0.19639088668938057</v>
      </c>
      <c r="Z39" s="2">
        <f t="shared" si="5"/>
        <v>0.9418515992303963</v>
      </c>
      <c r="AA39">
        <f t="shared" si="6"/>
        <v>4.795800941212029</v>
      </c>
      <c r="AB39">
        <f t="shared" si="2"/>
        <v>3.782536543093961E-2</v>
      </c>
      <c r="AC39">
        <f t="shared" si="3"/>
        <v>7.8871842043927946E-3</v>
      </c>
    </row>
    <row r="40" spans="1:29">
      <c r="A40" s="8" t="s">
        <v>124</v>
      </c>
      <c r="B40" s="8">
        <v>68</v>
      </c>
      <c r="C40" s="8" t="s">
        <v>12</v>
      </c>
      <c r="D40" s="8">
        <v>25.1</v>
      </c>
      <c r="E40">
        <v>5.7</v>
      </c>
      <c r="F40" s="7">
        <v>1273702</v>
      </c>
      <c r="G40" s="7">
        <v>2132702</v>
      </c>
      <c r="H40" s="7">
        <v>959619</v>
      </c>
      <c r="I40" s="3">
        <f t="shared" si="7"/>
        <v>1455341</v>
      </c>
      <c r="J40" s="7">
        <v>3188</v>
      </c>
      <c r="K40" s="7">
        <v>992</v>
      </c>
      <c r="L40" s="7">
        <v>338</v>
      </c>
      <c r="M40" s="7"/>
      <c r="N40" s="7">
        <v>3511</v>
      </c>
      <c r="O40" s="7">
        <v>6515</v>
      </c>
      <c r="P40" s="7">
        <v>3705</v>
      </c>
      <c r="R40" s="5">
        <v>0.25029402481899199</v>
      </c>
      <c r="S40" s="5">
        <v>4.6513765167379199E-2</v>
      </c>
      <c r="T40" s="5">
        <v>3.5222312188483103E-2</v>
      </c>
      <c r="U40" s="5"/>
      <c r="V40" s="5">
        <v>0.27565317476144302</v>
      </c>
      <c r="W40" s="5">
        <v>0.30548102829181001</v>
      </c>
      <c r="X40" s="5">
        <v>0.386090729758372</v>
      </c>
      <c r="Y40" s="2">
        <f t="shared" si="4"/>
        <v>0.11067670072495144</v>
      </c>
      <c r="Z40" s="2">
        <f t="shared" si="5"/>
        <v>0.32240831093720834</v>
      </c>
      <c r="AA40">
        <f t="shared" si="6"/>
        <v>2.9130639856932707</v>
      </c>
      <c r="AB40">
        <f t="shared" si="2"/>
        <v>1.2844952626980412E-2</v>
      </c>
      <c r="AC40">
        <f t="shared" si="3"/>
        <v>4.4094303077669896E-3</v>
      </c>
    </row>
    <row r="41" spans="1:29">
      <c r="A41" s="8" t="s">
        <v>104</v>
      </c>
      <c r="B41" s="8">
        <v>52</v>
      </c>
      <c r="C41" s="8" t="s">
        <v>4</v>
      </c>
      <c r="D41" s="8">
        <v>25.2</v>
      </c>
      <c r="E41">
        <v>5.5</v>
      </c>
      <c r="F41" s="7">
        <v>820668</v>
      </c>
      <c r="G41" s="7">
        <v>721478</v>
      </c>
      <c r="H41" s="7">
        <v>660935</v>
      </c>
      <c r="I41" s="3">
        <f t="shared" si="7"/>
        <v>734360.33333333337</v>
      </c>
      <c r="J41" s="7">
        <v>2535</v>
      </c>
      <c r="K41" s="7">
        <v>49965</v>
      </c>
      <c r="L41" s="7">
        <v>3838</v>
      </c>
      <c r="M41" s="7"/>
      <c r="N41" s="7">
        <v>33134</v>
      </c>
      <c r="O41" s="7">
        <v>31393</v>
      </c>
      <c r="P41" s="7">
        <v>34871</v>
      </c>
      <c r="R41" s="5">
        <v>0.30889470528886198</v>
      </c>
      <c r="S41" s="5">
        <v>6.9253670936605101</v>
      </c>
      <c r="T41" s="5">
        <v>0.580692503801432</v>
      </c>
      <c r="U41" s="5"/>
      <c r="V41" s="5">
        <v>4.0374426686552898</v>
      </c>
      <c r="W41" s="5">
        <v>4.3512068282054299</v>
      </c>
      <c r="X41" s="5">
        <v>5.2760105002761204</v>
      </c>
      <c r="Y41" s="2">
        <f t="shared" si="4"/>
        <v>2.6049847675836015</v>
      </c>
      <c r="Z41" s="2">
        <f t="shared" si="5"/>
        <v>4.5548866657122797</v>
      </c>
      <c r="AA41">
        <f t="shared" si="6"/>
        <v>1.7485271785053154</v>
      </c>
      <c r="AB41">
        <f t="shared" si="2"/>
        <v>0.1807494708615984</v>
      </c>
      <c r="AC41">
        <f t="shared" si="3"/>
        <v>0.10337241141204769</v>
      </c>
    </row>
    <row r="42" spans="1:29">
      <c r="A42" s="8" t="s">
        <v>116</v>
      </c>
      <c r="B42" s="8">
        <v>54</v>
      </c>
      <c r="C42" s="8" t="s">
        <v>12</v>
      </c>
      <c r="D42" s="8">
        <v>25.2</v>
      </c>
      <c r="F42" s="7">
        <v>695680.9571</v>
      </c>
      <c r="G42" s="7">
        <v>465223.33590000001</v>
      </c>
      <c r="H42" s="7">
        <v>964400.6838</v>
      </c>
      <c r="I42" s="3">
        <f t="shared" si="7"/>
        <v>708434.99226666673</v>
      </c>
      <c r="J42" s="7">
        <v>522.18904210000005</v>
      </c>
      <c r="K42" s="7">
        <v>303.32923540000002</v>
      </c>
      <c r="L42" s="7">
        <v>3192.0904759999999</v>
      </c>
      <c r="M42" s="7"/>
      <c r="N42" s="7">
        <v>42807.820050000002</v>
      </c>
      <c r="O42" s="7">
        <v>1074.497789</v>
      </c>
      <c r="P42" s="7">
        <v>2571.2086060000001</v>
      </c>
      <c r="R42" s="5">
        <v>7.5061569067059894E-2</v>
      </c>
      <c r="S42" s="5">
        <v>6.5200778205416698E-2</v>
      </c>
      <c r="T42" s="5">
        <v>0.33099214150515699</v>
      </c>
      <c r="U42" s="5"/>
      <c r="V42" s="5">
        <v>6.15336953140815</v>
      </c>
      <c r="W42" s="5">
        <v>0.230963863177956</v>
      </c>
      <c r="X42" s="5">
        <v>0.26661206790819902</v>
      </c>
      <c r="Y42" s="2">
        <f t="shared" si="4"/>
        <v>0.15708482959254452</v>
      </c>
      <c r="Z42" s="2">
        <f t="shared" si="5"/>
        <v>2.2169818208314349</v>
      </c>
      <c r="AA42">
        <f t="shared" si="6"/>
        <v>14.11327768939857</v>
      </c>
      <c r="AB42">
        <f t="shared" si="2"/>
        <v>8.7975469080612503E-2</v>
      </c>
      <c r="AC42">
        <f t="shared" si="3"/>
        <v>6.2335249838311318E-3</v>
      </c>
    </row>
    <row r="43" spans="1:29">
      <c r="A43" s="8" t="s">
        <v>101</v>
      </c>
      <c r="B43" s="8">
        <v>63</v>
      </c>
      <c r="C43" s="8" t="s">
        <v>12</v>
      </c>
      <c r="D43" s="8">
        <v>25.3</v>
      </c>
      <c r="E43">
        <v>4.9000000000000004</v>
      </c>
      <c r="F43" s="7">
        <v>533257</v>
      </c>
      <c r="G43" s="7">
        <v>1508819</v>
      </c>
      <c r="H43" s="7">
        <v>909331</v>
      </c>
      <c r="I43" s="3">
        <f t="shared" si="7"/>
        <v>983802.33333333337</v>
      </c>
      <c r="J43" s="7">
        <v>1092</v>
      </c>
      <c r="K43" s="7">
        <v>3592</v>
      </c>
      <c r="L43" s="7">
        <v>3296</v>
      </c>
      <c r="M43" s="7"/>
      <c r="N43" s="7">
        <v>24964</v>
      </c>
      <c r="O43" s="7">
        <v>51658</v>
      </c>
      <c r="P43" s="7">
        <v>30804</v>
      </c>
      <c r="R43" s="5">
        <v>0.204779309038606</v>
      </c>
      <c r="S43" s="5">
        <v>0.23806699146816099</v>
      </c>
      <c r="T43" s="5">
        <v>0.36246427318545099</v>
      </c>
      <c r="U43" s="5"/>
      <c r="V43" s="5">
        <v>4.6814200282415399</v>
      </c>
      <c r="W43" s="5">
        <v>3.4237373734026399</v>
      </c>
      <c r="X43" s="5">
        <v>3.3875453492732501</v>
      </c>
      <c r="Y43" s="2">
        <f t="shared" si="4"/>
        <v>0.26843685789740596</v>
      </c>
      <c r="Z43" s="2">
        <f t="shared" si="5"/>
        <v>3.8309009169724764</v>
      </c>
      <c r="AA43">
        <f t="shared" si="6"/>
        <v>14.271143489679091</v>
      </c>
      <c r="AB43">
        <f t="shared" si="2"/>
        <v>0.1514190085759872</v>
      </c>
      <c r="AC43">
        <f t="shared" si="3"/>
        <v>1.0610152486063475E-2</v>
      </c>
    </row>
    <row r="44" spans="1:29">
      <c r="A44" s="8" t="s">
        <v>114</v>
      </c>
      <c r="B44" s="8">
        <v>65</v>
      </c>
      <c r="C44" s="8" t="s">
        <v>12</v>
      </c>
      <c r="D44" s="8">
        <v>25.5</v>
      </c>
      <c r="E44">
        <v>5.6</v>
      </c>
      <c r="F44" s="7">
        <v>1487601</v>
      </c>
      <c r="G44" s="7">
        <v>1720582</v>
      </c>
      <c r="H44" s="7">
        <v>1723936</v>
      </c>
      <c r="I44" s="3">
        <f t="shared" si="7"/>
        <v>1644039.6666666667</v>
      </c>
      <c r="J44" s="7">
        <v>1941</v>
      </c>
      <c r="K44" s="7">
        <v>2671</v>
      </c>
      <c r="L44" s="7">
        <v>12738</v>
      </c>
      <c r="M44" s="7"/>
      <c r="N44" s="7">
        <v>9715</v>
      </c>
      <c r="O44" s="7">
        <v>10405</v>
      </c>
      <c r="P44" s="7">
        <v>23460</v>
      </c>
      <c r="R44" s="5">
        <v>0.130478535575063</v>
      </c>
      <c r="S44" s="5">
        <v>0.155238169410118</v>
      </c>
      <c r="T44" s="5">
        <v>0.73889053885991096</v>
      </c>
      <c r="U44" s="5"/>
      <c r="V44" s="5">
        <v>0.65306490113948501</v>
      </c>
      <c r="W44" s="5">
        <v>0.60473723426143</v>
      </c>
      <c r="X44" s="5">
        <v>1.3608393815083599</v>
      </c>
      <c r="Y44" s="2">
        <f t="shared" si="4"/>
        <v>0.341535747948364</v>
      </c>
      <c r="Z44" s="2">
        <f t="shared" si="5"/>
        <v>0.87288050563642494</v>
      </c>
      <c r="AA44">
        <f t="shared" si="6"/>
        <v>2.5557515161440545</v>
      </c>
      <c r="AB44">
        <f t="shared" si="2"/>
        <v>3.423060806417353E-2</v>
      </c>
      <c r="AC44">
        <f t="shared" si="3"/>
        <v>1.3393558743073098E-2</v>
      </c>
    </row>
    <row r="45" spans="1:29">
      <c r="A45" s="8" t="s">
        <v>82</v>
      </c>
      <c r="B45" s="8">
        <v>56</v>
      </c>
      <c r="C45" s="8" t="s">
        <v>12</v>
      </c>
      <c r="D45" s="8">
        <v>25.7</v>
      </c>
      <c r="E45">
        <v>5</v>
      </c>
      <c r="F45" s="7">
        <v>800134</v>
      </c>
      <c r="G45" s="7">
        <v>560493</v>
      </c>
      <c r="H45" s="7">
        <v>1169119</v>
      </c>
      <c r="I45" s="3">
        <f t="shared" si="7"/>
        <v>843248.66666666663</v>
      </c>
      <c r="J45" s="7">
        <v>641</v>
      </c>
      <c r="K45" s="7">
        <v>911</v>
      </c>
      <c r="L45" s="7">
        <v>1343</v>
      </c>
      <c r="M45" s="7"/>
      <c r="N45" s="7">
        <v>7237</v>
      </c>
      <c r="O45" s="7">
        <v>9817</v>
      </c>
      <c r="P45" s="7">
        <v>10262</v>
      </c>
      <c r="R45" s="5">
        <v>8.0111581310130506E-2</v>
      </c>
      <c r="S45" s="5">
        <v>0.16253548215588701</v>
      </c>
      <c r="T45" s="5">
        <v>0.11487282304025501</v>
      </c>
      <c r="U45" s="5"/>
      <c r="V45" s="5">
        <v>0.90447350068863397</v>
      </c>
      <c r="W45" s="5">
        <v>1.7514937742309</v>
      </c>
      <c r="X45" s="5">
        <v>0.87775495907602197</v>
      </c>
      <c r="Y45" s="2">
        <f t="shared" si="4"/>
        <v>0.11917329550209084</v>
      </c>
      <c r="Z45" s="2">
        <f t="shared" si="5"/>
        <v>1.177907411331852</v>
      </c>
      <c r="AA45">
        <f t="shared" si="6"/>
        <v>9.8839879049177259</v>
      </c>
      <c r="AB45">
        <f t="shared" si="2"/>
        <v>4.5832973203574004E-2</v>
      </c>
      <c r="AC45">
        <f t="shared" si="3"/>
        <v>4.6370932101980874E-3</v>
      </c>
    </row>
    <row r="46" spans="1:29">
      <c r="A46" s="8" t="s">
        <v>85</v>
      </c>
      <c r="B46" s="8">
        <v>59</v>
      </c>
      <c r="C46" s="8" t="s">
        <v>12</v>
      </c>
      <c r="D46" s="8">
        <v>25.8</v>
      </c>
      <c r="E46">
        <v>5.5</v>
      </c>
      <c r="F46" s="7">
        <v>591388</v>
      </c>
      <c r="G46" s="7">
        <v>501697</v>
      </c>
      <c r="H46" s="7">
        <v>871780</v>
      </c>
      <c r="I46" s="3">
        <f t="shared" si="7"/>
        <v>654955</v>
      </c>
      <c r="J46" s="7">
        <v>82</v>
      </c>
      <c r="K46" s="7">
        <v>22256</v>
      </c>
      <c r="L46" s="7">
        <v>264</v>
      </c>
      <c r="M46" s="7"/>
      <c r="N46" s="7">
        <v>2443</v>
      </c>
      <c r="O46" s="7">
        <v>2191</v>
      </c>
      <c r="P46" s="7">
        <v>4794</v>
      </c>
      <c r="R46" s="5">
        <v>1.3865685472143501E-2</v>
      </c>
      <c r="S46" s="5">
        <v>4.4361437281865301</v>
      </c>
      <c r="T46" s="5">
        <v>3.0282869531303699E-2</v>
      </c>
      <c r="U46" s="5"/>
      <c r="V46" s="5">
        <v>0.413095970834714</v>
      </c>
      <c r="W46" s="5">
        <v>0.43671777985517102</v>
      </c>
      <c r="X46" s="5">
        <v>0.54990938080708396</v>
      </c>
      <c r="Y46" s="2">
        <f t="shared" si="4"/>
        <v>1.4934307610633255</v>
      </c>
      <c r="Z46" s="2">
        <f t="shared" si="5"/>
        <v>0.46657437716565636</v>
      </c>
      <c r="AA46">
        <f t="shared" si="6"/>
        <v>0.31241781629933385</v>
      </c>
      <c r="AB46">
        <f t="shared" si="2"/>
        <v>1.8084278184715363E-2</v>
      </c>
      <c r="AC46">
        <f t="shared" si="3"/>
        <v>5.7884913219508741E-2</v>
      </c>
    </row>
    <row r="47" spans="1:29">
      <c r="A47" s="8" t="s">
        <v>138</v>
      </c>
      <c r="B47" s="8">
        <v>60</v>
      </c>
      <c r="C47" s="8" t="s">
        <v>12</v>
      </c>
      <c r="D47" s="8">
        <v>25.9</v>
      </c>
      <c r="E47">
        <v>5.5</v>
      </c>
      <c r="F47" s="7">
        <v>2879423</v>
      </c>
      <c r="G47" s="7">
        <v>4853882</v>
      </c>
      <c r="H47" s="7">
        <v>2815950</v>
      </c>
      <c r="I47" s="3">
        <f t="shared" si="7"/>
        <v>3516418.3333333335</v>
      </c>
      <c r="J47" s="7">
        <v>662</v>
      </c>
      <c r="K47" s="7">
        <v>1189</v>
      </c>
      <c r="L47" s="7">
        <v>931</v>
      </c>
      <c r="M47" s="7"/>
      <c r="N47" s="7">
        <v>7854</v>
      </c>
      <c r="O47" s="7">
        <v>8591</v>
      </c>
      <c r="P47" s="7">
        <v>7917</v>
      </c>
      <c r="R47" s="5">
        <v>2.2990717237446501E-2</v>
      </c>
      <c r="S47" s="5">
        <v>2.4495857130437001E-2</v>
      </c>
      <c r="T47" s="5">
        <v>3.3061666577886603E-2</v>
      </c>
      <c r="U47" s="5"/>
      <c r="V47" s="5">
        <v>0.27276298063882898</v>
      </c>
      <c r="W47" s="5">
        <v>0.176992353749019</v>
      </c>
      <c r="X47" s="5">
        <v>0.28114845789165199</v>
      </c>
      <c r="Y47" s="2">
        <f t="shared" si="4"/>
        <v>2.6849413648590035E-2</v>
      </c>
      <c r="Z47" s="2">
        <f t="shared" si="5"/>
        <v>0.24363459742649998</v>
      </c>
      <c r="AA47">
        <f t="shared" si="6"/>
        <v>9.0741124039144214</v>
      </c>
      <c r="AB47">
        <f t="shared" si="2"/>
        <v>9.4067412133783789E-3</v>
      </c>
      <c r="AC47">
        <f t="shared" si="3"/>
        <v>1.036656897628959E-3</v>
      </c>
    </row>
    <row r="48" spans="1:29">
      <c r="A48" s="8" t="s">
        <v>131</v>
      </c>
      <c r="B48" s="8">
        <v>52</v>
      </c>
      <c r="C48" s="8" t="s">
        <v>4</v>
      </c>
      <c r="D48" s="8">
        <v>26</v>
      </c>
      <c r="E48">
        <v>5.7</v>
      </c>
      <c r="F48" s="7">
        <v>2843475.6</v>
      </c>
      <c r="G48" s="7">
        <v>3777642.4</v>
      </c>
      <c r="H48" s="7">
        <v>1336812</v>
      </c>
      <c r="I48" s="3">
        <f t="shared" si="7"/>
        <v>2652643.3333333335</v>
      </c>
      <c r="J48" s="7">
        <v>1501.377</v>
      </c>
      <c r="K48" s="7">
        <v>3626.6010000000001</v>
      </c>
      <c r="L48" s="7">
        <v>914.57299999999998</v>
      </c>
      <c r="M48" s="7"/>
      <c r="N48" s="7">
        <v>24235.69</v>
      </c>
      <c r="O48" s="7">
        <v>20382.39</v>
      </c>
      <c r="P48" s="7">
        <v>14425.66</v>
      </c>
      <c r="R48" s="5">
        <v>5.2800769593380703E-2</v>
      </c>
      <c r="S48" s="5">
        <v>9.6001702013933293E-2</v>
      </c>
      <c r="T48" s="5">
        <v>6.8414481617459999E-2</v>
      </c>
      <c r="U48" s="5"/>
      <c r="V48" s="5">
        <v>0.85232628688637202</v>
      </c>
      <c r="W48" s="5">
        <v>0.53955318798836005</v>
      </c>
      <c r="X48" s="5">
        <v>1.07910910434675</v>
      </c>
      <c r="Y48" s="2">
        <f t="shared" si="4"/>
        <v>7.2405651074924665E-2</v>
      </c>
      <c r="Z48" s="2">
        <f t="shared" si="5"/>
        <v>0.82366285974049402</v>
      </c>
      <c r="AA48">
        <f t="shared" si="6"/>
        <v>11.375670925024563</v>
      </c>
      <c r="AB48">
        <f t="shared" si="2"/>
        <v>3.1679340759249768E-2</v>
      </c>
      <c r="AC48">
        <f t="shared" si="3"/>
        <v>2.7848327336509487E-3</v>
      </c>
    </row>
    <row r="49" spans="1:29">
      <c r="A49" s="8" t="s">
        <v>128</v>
      </c>
      <c r="B49" s="8">
        <v>53</v>
      </c>
      <c r="C49" s="8" t="s">
        <v>4</v>
      </c>
      <c r="D49" s="8">
        <v>26</v>
      </c>
      <c r="F49" s="7">
        <v>505052</v>
      </c>
      <c r="G49" s="7">
        <v>1173171</v>
      </c>
      <c r="H49" s="7">
        <v>847168</v>
      </c>
      <c r="I49" s="3">
        <f t="shared" si="7"/>
        <v>841797</v>
      </c>
      <c r="J49" s="7">
        <v>412</v>
      </c>
      <c r="K49" s="7">
        <v>2232</v>
      </c>
      <c r="L49" s="7">
        <v>789</v>
      </c>
      <c r="M49" s="7"/>
      <c r="N49" s="7">
        <v>5548</v>
      </c>
      <c r="O49" s="7">
        <v>17079</v>
      </c>
      <c r="P49" s="7">
        <v>11662</v>
      </c>
      <c r="R49" s="5">
        <v>8.1575758535754703E-2</v>
      </c>
      <c r="S49" s="5">
        <v>0.19025359474449999</v>
      </c>
      <c r="T49" s="5">
        <v>9.3133829417541697E-2</v>
      </c>
      <c r="U49" s="5"/>
      <c r="V49" s="5">
        <v>1.09850074843778</v>
      </c>
      <c r="W49" s="5">
        <v>1.4557980038715499</v>
      </c>
      <c r="X49" s="5">
        <v>1.37658646218931</v>
      </c>
      <c r="Y49" s="2">
        <f t="shared" si="4"/>
        <v>0.12165439423259879</v>
      </c>
      <c r="Z49" s="2">
        <f t="shared" si="5"/>
        <v>1.3102950714995465</v>
      </c>
      <c r="AA49">
        <f t="shared" si="6"/>
        <v>10.770634959509229</v>
      </c>
      <c r="AB49">
        <f t="shared" si="2"/>
        <v>5.0395964288444096E-2</v>
      </c>
      <c r="AC49">
        <f t="shared" si="3"/>
        <v>4.6790151627922614E-3</v>
      </c>
    </row>
    <row r="50" spans="1:29">
      <c r="A50" s="8" t="s">
        <v>71</v>
      </c>
      <c r="B50" s="8">
        <v>60</v>
      </c>
      <c r="C50" s="8" t="s">
        <v>4</v>
      </c>
      <c r="D50" s="8">
        <v>26</v>
      </c>
      <c r="E50">
        <v>5.5</v>
      </c>
      <c r="F50" s="7">
        <v>1113470</v>
      </c>
      <c r="G50" s="7">
        <v>1429477</v>
      </c>
      <c r="H50" s="7">
        <v>1462383</v>
      </c>
      <c r="I50" s="3">
        <f t="shared" si="7"/>
        <v>1335110</v>
      </c>
      <c r="J50" s="7">
        <v>903</v>
      </c>
      <c r="K50" s="7">
        <v>1003</v>
      </c>
      <c r="L50" s="7">
        <v>2712</v>
      </c>
      <c r="M50" s="7"/>
      <c r="N50" s="7">
        <v>28785</v>
      </c>
      <c r="O50" s="7">
        <v>31783</v>
      </c>
      <c r="P50" s="7">
        <v>30690</v>
      </c>
      <c r="R50" s="5">
        <v>8.1097829308378305E-2</v>
      </c>
      <c r="S50" s="5">
        <v>7.0165522075556305E-2</v>
      </c>
      <c r="T50" s="5">
        <v>0.185450733494577</v>
      </c>
      <c r="U50" s="5"/>
      <c r="V50" s="5">
        <v>2.5851617017072699</v>
      </c>
      <c r="W50" s="5">
        <v>2.2234005863683</v>
      </c>
      <c r="X50" s="5">
        <v>2.09862942881584</v>
      </c>
      <c r="Y50" s="2">
        <f t="shared" si="4"/>
        <v>0.1122380282928372</v>
      </c>
      <c r="Z50" s="2">
        <f t="shared" si="5"/>
        <v>2.302397238963803</v>
      </c>
      <c r="AA50">
        <f t="shared" si="6"/>
        <v>20.513521789216401</v>
      </c>
      <c r="AB50">
        <f t="shared" si="2"/>
        <v>8.8553739960146274E-2</v>
      </c>
      <c r="AC50">
        <f t="shared" si="3"/>
        <v>4.3168472420322002E-3</v>
      </c>
    </row>
    <row r="51" spans="1:29">
      <c r="A51" s="8" t="s">
        <v>105</v>
      </c>
      <c r="B51" s="8">
        <v>62</v>
      </c>
      <c r="C51" s="8" t="s">
        <v>4</v>
      </c>
      <c r="D51" s="8">
        <v>26</v>
      </c>
      <c r="E51">
        <v>5.4</v>
      </c>
      <c r="F51" s="7">
        <v>458049</v>
      </c>
      <c r="G51" s="7">
        <v>809615</v>
      </c>
      <c r="H51" s="7">
        <v>535781</v>
      </c>
      <c r="I51" s="3">
        <f t="shared" si="7"/>
        <v>601148.33333333337</v>
      </c>
      <c r="J51" s="7">
        <v>902</v>
      </c>
      <c r="K51" s="7">
        <v>4484</v>
      </c>
      <c r="L51" s="7">
        <v>3127</v>
      </c>
      <c r="M51" s="7"/>
      <c r="N51" s="7">
        <v>25428</v>
      </c>
      <c r="O51" s="7">
        <v>44488</v>
      </c>
      <c r="P51" s="7">
        <v>24904</v>
      </c>
      <c r="R51" s="5">
        <v>0.19692216334933599</v>
      </c>
      <c r="S51" s="5">
        <v>0.55384349351234796</v>
      </c>
      <c r="T51" s="5">
        <v>0.58363398478109496</v>
      </c>
      <c r="U51" s="5"/>
      <c r="V51" s="5">
        <v>5.5513711415154203</v>
      </c>
      <c r="W51" s="5">
        <v>5.49495747978977</v>
      </c>
      <c r="X51" s="5">
        <v>4.6481678148347898</v>
      </c>
      <c r="Y51" s="2">
        <f t="shared" si="4"/>
        <v>0.44479988054759295</v>
      </c>
      <c r="Z51" s="2">
        <f t="shared" si="5"/>
        <v>5.2314988120466595</v>
      </c>
      <c r="AA51">
        <f t="shared" si="6"/>
        <v>11.761466315157646</v>
      </c>
      <c r="AB51">
        <f t="shared" si="2"/>
        <v>0.20121149277102537</v>
      </c>
      <c r="AC51">
        <f t="shared" si="3"/>
        <v>1.7107687713368961E-2</v>
      </c>
    </row>
    <row r="52" spans="1:29">
      <c r="A52" s="8" t="s">
        <v>73</v>
      </c>
      <c r="B52" s="8">
        <v>55</v>
      </c>
      <c r="C52" s="8" t="s">
        <v>4</v>
      </c>
      <c r="D52" s="8">
        <v>26.4</v>
      </c>
      <c r="E52">
        <v>5.5</v>
      </c>
      <c r="F52" s="7">
        <v>118267</v>
      </c>
      <c r="G52" s="7">
        <v>321683</v>
      </c>
      <c r="H52" s="7">
        <v>224001</v>
      </c>
      <c r="I52" s="3">
        <f t="shared" si="7"/>
        <v>221317</v>
      </c>
      <c r="J52" s="7">
        <v>232</v>
      </c>
      <c r="K52" s="7">
        <v>520</v>
      </c>
      <c r="L52" s="7">
        <v>464</v>
      </c>
      <c r="M52" s="7"/>
      <c r="N52" s="7">
        <v>5735</v>
      </c>
      <c r="O52" s="7">
        <v>8029</v>
      </c>
      <c r="P52" s="7">
        <v>3928</v>
      </c>
      <c r="R52" s="5">
        <v>0.19616630167333199</v>
      </c>
      <c r="S52" s="5">
        <v>0.161649822962357</v>
      </c>
      <c r="T52" s="5">
        <v>0.207141932402087</v>
      </c>
      <c r="U52" s="5"/>
      <c r="V52" s="5">
        <v>4.8491971555886204</v>
      </c>
      <c r="W52" s="5">
        <v>2.4959354395476199</v>
      </c>
      <c r="X52" s="5">
        <v>1.7535636001624899</v>
      </c>
      <c r="Y52" s="2">
        <f t="shared" si="4"/>
        <v>0.18831935234592534</v>
      </c>
      <c r="Z52" s="2">
        <f t="shared" si="5"/>
        <v>3.0328987317662435</v>
      </c>
      <c r="AA52">
        <f t="shared" si="6"/>
        <v>16.105082637471519</v>
      </c>
      <c r="AB52">
        <f t="shared" si="2"/>
        <v>0.11488252771841832</v>
      </c>
      <c r="AC52">
        <f t="shared" si="3"/>
        <v>7.1333088009820208E-3</v>
      </c>
    </row>
    <row r="53" spans="1:29">
      <c r="A53" s="8" t="s">
        <v>141</v>
      </c>
      <c r="B53" s="8">
        <v>57</v>
      </c>
      <c r="C53" s="8" t="s">
        <v>4</v>
      </c>
      <c r="D53" s="8">
        <v>26.4</v>
      </c>
      <c r="E53">
        <v>6</v>
      </c>
      <c r="F53" s="7">
        <v>2329279</v>
      </c>
      <c r="G53" s="7">
        <v>1527199</v>
      </c>
      <c r="H53" s="7">
        <v>3124138</v>
      </c>
      <c r="I53" s="3">
        <f t="shared" si="7"/>
        <v>2326872</v>
      </c>
      <c r="J53" s="7">
        <v>26426</v>
      </c>
      <c r="K53" s="7">
        <v>4326</v>
      </c>
      <c r="L53" s="7">
        <v>9274</v>
      </c>
      <c r="M53" s="7"/>
      <c r="N53" s="7">
        <v>57210</v>
      </c>
      <c r="O53" s="7">
        <v>26702</v>
      </c>
      <c r="P53" s="7">
        <v>35619</v>
      </c>
      <c r="R53" s="5">
        <v>1.13451415652654</v>
      </c>
      <c r="S53" s="5">
        <v>0.28326367421665399</v>
      </c>
      <c r="T53" s="5">
        <v>0.29684988307174598</v>
      </c>
      <c r="U53" s="5"/>
      <c r="V53" s="5">
        <v>2.4561248351957801</v>
      </c>
      <c r="W53" s="5">
        <v>1.74842964145471</v>
      </c>
      <c r="X53" s="5">
        <v>1.1401224913880199</v>
      </c>
      <c r="Y53" s="2">
        <f t="shared" si="4"/>
        <v>0.57154257127164654</v>
      </c>
      <c r="Z53" s="2">
        <f t="shared" si="5"/>
        <v>1.7815589893461699</v>
      </c>
      <c r="AA53">
        <f t="shared" si="6"/>
        <v>3.1171063694910992</v>
      </c>
      <c r="AB53">
        <f t="shared" si="2"/>
        <v>6.7483295050991279E-2</v>
      </c>
      <c r="AC53">
        <f t="shared" si="3"/>
        <v>2.1649339820895702E-2</v>
      </c>
    </row>
    <row r="54" spans="1:29">
      <c r="A54" s="8" t="s">
        <v>139</v>
      </c>
      <c r="B54" s="8">
        <v>56</v>
      </c>
      <c r="C54" s="8" t="s">
        <v>4</v>
      </c>
      <c r="D54" s="8">
        <v>26.8</v>
      </c>
      <c r="E54">
        <v>5.6</v>
      </c>
      <c r="F54" s="7">
        <v>1662158</v>
      </c>
      <c r="G54" s="7">
        <v>1313892</v>
      </c>
      <c r="H54" s="7">
        <v>1778540</v>
      </c>
      <c r="I54" s="3">
        <f t="shared" si="7"/>
        <v>1584863.3333333333</v>
      </c>
      <c r="J54" s="7">
        <v>17532</v>
      </c>
      <c r="K54" s="7">
        <v>4350</v>
      </c>
      <c r="L54" s="7">
        <v>3738</v>
      </c>
      <c r="M54" s="7"/>
      <c r="N54" s="7">
        <v>15406</v>
      </c>
      <c r="O54" s="7">
        <v>6925</v>
      </c>
      <c r="P54" s="7">
        <v>6043</v>
      </c>
      <c r="R54" s="5">
        <v>1.0547733729284401</v>
      </c>
      <c r="S54" s="5">
        <v>0.33107744015489798</v>
      </c>
      <c r="T54" s="5">
        <v>0.21017238858839199</v>
      </c>
      <c r="U54" s="5"/>
      <c r="V54" s="5">
        <v>0.92686736158656302</v>
      </c>
      <c r="W54" s="5">
        <v>0.52706006277532702</v>
      </c>
      <c r="X54" s="5">
        <v>0.339773072295253</v>
      </c>
      <c r="Y54" s="2">
        <f t="shared" si="4"/>
        <v>0.53200773389057665</v>
      </c>
      <c r="Z54" s="2">
        <f t="shared" si="5"/>
        <v>0.59790016555238101</v>
      </c>
      <c r="AA54">
        <f t="shared" si="6"/>
        <v>1.1238561537065119</v>
      </c>
      <c r="AB54">
        <f t="shared" si="2"/>
        <v>2.2309707669864964E-2</v>
      </c>
      <c r="AC54">
        <f t="shared" si="3"/>
        <v>1.9851034846663309E-2</v>
      </c>
    </row>
    <row r="55" spans="1:29">
      <c r="A55" s="8" t="s">
        <v>136</v>
      </c>
      <c r="B55" s="8">
        <v>73</v>
      </c>
      <c r="C55" s="8" t="s">
        <v>12</v>
      </c>
      <c r="D55" s="8">
        <v>26.8</v>
      </c>
      <c r="E55">
        <v>6.2</v>
      </c>
      <c r="F55" s="7">
        <v>3122130</v>
      </c>
      <c r="G55" s="7">
        <v>1304441.2</v>
      </c>
      <c r="H55" s="7">
        <v>946207.2</v>
      </c>
      <c r="I55" s="3">
        <f t="shared" si="7"/>
        <v>1790926.1333333335</v>
      </c>
      <c r="J55" s="7">
        <v>14214.328</v>
      </c>
      <c r="K55" s="7">
        <v>4027.38</v>
      </c>
      <c r="L55" s="7">
        <v>12064.591</v>
      </c>
      <c r="M55" s="7"/>
      <c r="N55" s="7">
        <v>30006.83</v>
      </c>
      <c r="O55" s="7">
        <v>17304.41</v>
      </c>
      <c r="P55" s="7">
        <v>18082.27</v>
      </c>
      <c r="R55" s="5">
        <v>0.45527662204968999</v>
      </c>
      <c r="S55" s="5">
        <v>0.308743698067801</v>
      </c>
      <c r="T55" s="5">
        <v>1.2750474737457</v>
      </c>
      <c r="U55" s="5"/>
      <c r="V55" s="5">
        <v>0.96110123537456804</v>
      </c>
      <c r="W55" s="5">
        <v>1.3265764681459</v>
      </c>
      <c r="X55" s="5">
        <v>1.9110264643938399</v>
      </c>
      <c r="Y55" s="2">
        <f t="shared" si="4"/>
        <v>0.6796892646210636</v>
      </c>
      <c r="Z55" s="2">
        <f t="shared" si="5"/>
        <v>1.3995680559714359</v>
      </c>
      <c r="AA55">
        <f t="shared" si="6"/>
        <v>2.0591292651234014</v>
      </c>
      <c r="AB55">
        <f t="shared" si="2"/>
        <v>5.2222688655650593E-2</v>
      </c>
      <c r="AC55">
        <f t="shared" si="3"/>
        <v>2.5361539724666551E-2</v>
      </c>
    </row>
    <row r="56" spans="1:29">
      <c r="A56" s="8" t="s">
        <v>129</v>
      </c>
      <c r="B56" s="8">
        <v>54</v>
      </c>
      <c r="C56" s="8" t="s">
        <v>4</v>
      </c>
      <c r="D56" s="8">
        <v>27</v>
      </c>
      <c r="E56">
        <v>5.8</v>
      </c>
      <c r="F56" s="7">
        <v>675910.4</v>
      </c>
      <c r="G56" s="7">
        <v>771960</v>
      </c>
      <c r="H56" s="7">
        <v>911983.6</v>
      </c>
      <c r="I56" s="3">
        <f t="shared" si="7"/>
        <v>786618</v>
      </c>
      <c r="J56" s="7">
        <v>2544.3090000000002</v>
      </c>
      <c r="K56" s="7">
        <v>4501.9409999999998</v>
      </c>
      <c r="L56" s="7">
        <v>2353.1790000000001</v>
      </c>
      <c r="M56" s="7"/>
      <c r="N56" s="7">
        <v>22423.74</v>
      </c>
      <c r="O56" s="7">
        <v>55271.79</v>
      </c>
      <c r="P56" s="7">
        <v>23888.41</v>
      </c>
      <c r="R56" s="5">
        <v>0.376426964284023</v>
      </c>
      <c r="S56" s="5">
        <v>0.58318319602051905</v>
      </c>
      <c r="T56" s="5">
        <v>0.25802865314683199</v>
      </c>
      <c r="U56" s="5"/>
      <c r="V56" s="5">
        <v>3.31756102584011</v>
      </c>
      <c r="W56" s="5">
        <v>7.1599292709466802</v>
      </c>
      <c r="X56" s="5">
        <v>2.6193903048256502</v>
      </c>
      <c r="Y56" s="2">
        <f t="shared" si="4"/>
        <v>0.40587960448379135</v>
      </c>
      <c r="Z56" s="2">
        <f t="shared" si="5"/>
        <v>4.3656268672041465</v>
      </c>
      <c r="AA56">
        <f t="shared" si="6"/>
        <v>10.755965116198604</v>
      </c>
      <c r="AB56">
        <f t="shared" si="2"/>
        <v>0.16168988397052395</v>
      </c>
      <c r="AC56">
        <f t="shared" si="3"/>
        <v>1.5032577943844124E-2</v>
      </c>
    </row>
    <row r="57" spans="1:29">
      <c r="A57" s="8" t="s">
        <v>123</v>
      </c>
      <c r="B57" s="8">
        <v>65</v>
      </c>
      <c r="C57" s="8" t="s">
        <v>4</v>
      </c>
      <c r="D57" s="8">
        <v>27.1</v>
      </c>
      <c r="E57">
        <v>5.0999999999999996</v>
      </c>
      <c r="F57" s="7">
        <v>547986</v>
      </c>
      <c r="G57" s="7">
        <v>661463</v>
      </c>
      <c r="H57" s="7">
        <v>631596</v>
      </c>
      <c r="I57" s="3">
        <f t="shared" si="7"/>
        <v>613681.66666666663</v>
      </c>
      <c r="J57" s="7">
        <v>2345</v>
      </c>
      <c r="K57" s="7">
        <v>3450</v>
      </c>
      <c r="L57" s="7">
        <v>1398</v>
      </c>
      <c r="M57" s="7"/>
      <c r="N57" s="7">
        <v>10154</v>
      </c>
      <c r="O57" s="7">
        <v>10198</v>
      </c>
      <c r="P57" s="7">
        <v>11124</v>
      </c>
      <c r="R57" s="5">
        <v>0.42793064056381003</v>
      </c>
      <c r="S57" s="5">
        <v>0.52157112340372702</v>
      </c>
      <c r="T57" s="5">
        <v>0.221344023711359</v>
      </c>
      <c r="U57" s="5"/>
      <c r="V57" s="5">
        <v>1.8529670466033801</v>
      </c>
      <c r="W57" s="5">
        <v>1.54173400477426</v>
      </c>
      <c r="X57" s="5">
        <v>1.76125244618395</v>
      </c>
      <c r="Y57" s="2">
        <f t="shared" si="4"/>
        <v>0.39028192922629867</v>
      </c>
      <c r="Z57" s="2">
        <f t="shared" si="5"/>
        <v>1.7186511658538635</v>
      </c>
      <c r="AA57">
        <f t="shared" si="6"/>
        <v>4.403614508263157</v>
      </c>
      <c r="AB57">
        <f t="shared" si="2"/>
        <v>6.3418862208629648E-2</v>
      </c>
      <c r="AC57">
        <f t="shared" si="3"/>
        <v>1.4401547203922459E-2</v>
      </c>
    </row>
    <row r="58" spans="1:29">
      <c r="A58" s="8" t="s">
        <v>140</v>
      </c>
      <c r="B58" s="8">
        <v>57</v>
      </c>
      <c r="C58" s="8" t="s">
        <v>4</v>
      </c>
      <c r="D58" s="8">
        <v>27.6</v>
      </c>
      <c r="E58">
        <v>5.7</v>
      </c>
      <c r="F58" s="7">
        <v>1400470</v>
      </c>
      <c r="G58" s="7">
        <v>1405797</v>
      </c>
      <c r="H58" s="7">
        <v>2377690</v>
      </c>
      <c r="I58" s="3">
        <f t="shared" si="7"/>
        <v>1727985.6666666667</v>
      </c>
      <c r="J58" s="7">
        <v>593</v>
      </c>
      <c r="K58" s="7">
        <v>735</v>
      </c>
      <c r="L58" s="7">
        <v>1082</v>
      </c>
      <c r="M58" s="7"/>
      <c r="N58" s="7">
        <v>26220</v>
      </c>
      <c r="O58" s="7">
        <v>18000</v>
      </c>
      <c r="P58" s="7">
        <v>40168</v>
      </c>
      <c r="R58" s="5">
        <v>4.2342927731404398E-2</v>
      </c>
      <c r="S58" s="5">
        <v>5.2283508927675901E-2</v>
      </c>
      <c r="T58" s="5">
        <v>4.55063528046128E-2</v>
      </c>
      <c r="U58" s="5"/>
      <c r="V58" s="5">
        <v>1.87222860896698</v>
      </c>
      <c r="W58" s="5">
        <v>1.2804124635349201</v>
      </c>
      <c r="X58" s="5">
        <v>1.68937077583705</v>
      </c>
      <c r="Y58" s="2">
        <f t="shared" si="4"/>
        <v>4.6710929821231033E-2</v>
      </c>
      <c r="Z58" s="2">
        <f t="shared" si="5"/>
        <v>1.6140039494463168</v>
      </c>
      <c r="AA58">
        <f t="shared" si="6"/>
        <v>34.553025504380358</v>
      </c>
      <c r="AB58">
        <f t="shared" si="2"/>
        <v>5.8478403965446256E-2</v>
      </c>
      <c r="AC58">
        <f t="shared" si="3"/>
        <v>1.6924249935228635E-3</v>
      </c>
    </row>
    <row r="59" spans="1:29">
      <c r="A59" s="8" t="s">
        <v>142</v>
      </c>
      <c r="B59" s="8">
        <v>69</v>
      </c>
      <c r="C59" s="8" t="s">
        <v>12</v>
      </c>
      <c r="D59" s="8">
        <v>27.7</v>
      </c>
      <c r="E59">
        <v>5.7</v>
      </c>
      <c r="F59" s="7">
        <v>1543453</v>
      </c>
      <c r="G59" s="7">
        <v>1849368</v>
      </c>
      <c r="H59" s="7">
        <v>1736775</v>
      </c>
      <c r="I59" s="3">
        <f t="shared" si="7"/>
        <v>1709865.3333333333</v>
      </c>
      <c r="J59" s="7">
        <v>1612</v>
      </c>
      <c r="K59" s="7">
        <v>4960</v>
      </c>
      <c r="L59" s="7">
        <v>5073</v>
      </c>
      <c r="M59" s="7"/>
      <c r="N59" s="7">
        <v>11165</v>
      </c>
      <c r="O59" s="7">
        <v>12603</v>
      </c>
      <c r="P59" s="7">
        <v>18278</v>
      </c>
      <c r="R59" s="5">
        <v>0.104441145924106</v>
      </c>
      <c r="S59" s="5">
        <v>0.26819973093510802</v>
      </c>
      <c r="T59" s="5">
        <v>0.29209310359718399</v>
      </c>
      <c r="U59" s="5"/>
      <c r="V59" s="5">
        <v>0.72337803613067497</v>
      </c>
      <c r="W59" s="5">
        <v>0.68147605019660695</v>
      </c>
      <c r="X59" s="5">
        <v>1.0524103582789901</v>
      </c>
      <c r="Y59" s="2">
        <f t="shared" si="4"/>
        <v>0.221577993485466</v>
      </c>
      <c r="Z59" s="2">
        <f t="shared" si="5"/>
        <v>0.81908814820209075</v>
      </c>
      <c r="AA59">
        <f t="shared" si="6"/>
        <v>3.6966132571094761</v>
      </c>
      <c r="AB59">
        <f t="shared" si="2"/>
        <v>2.9569969249172951E-2</v>
      </c>
      <c r="AC59">
        <f t="shared" si="3"/>
        <v>7.9992055409915525E-3</v>
      </c>
    </row>
    <row r="60" spans="1:29">
      <c r="A60" s="8" t="s">
        <v>119</v>
      </c>
      <c r="B60" s="8">
        <v>67</v>
      </c>
      <c r="C60" s="8" t="s">
        <v>4</v>
      </c>
      <c r="D60" s="8">
        <v>28</v>
      </c>
      <c r="E60">
        <v>5.6</v>
      </c>
      <c r="F60" s="7">
        <v>2799512</v>
      </c>
      <c r="G60" s="7">
        <v>2063039</v>
      </c>
      <c r="H60" s="7">
        <v>1470740</v>
      </c>
      <c r="I60" s="3">
        <f t="shared" si="7"/>
        <v>2111097</v>
      </c>
      <c r="J60" s="7">
        <v>3258</v>
      </c>
      <c r="K60" s="7">
        <v>2815</v>
      </c>
      <c r="L60" s="7">
        <v>5316</v>
      </c>
      <c r="M60" s="7"/>
      <c r="N60" s="7">
        <v>19722</v>
      </c>
      <c r="O60" s="7">
        <v>16413</v>
      </c>
      <c r="P60" s="7">
        <v>16364</v>
      </c>
      <c r="R60" s="5">
        <v>0.116377425779921</v>
      </c>
      <c r="S60" s="5">
        <v>0.13644918976325701</v>
      </c>
      <c r="T60" s="5">
        <v>0.36145069828793602</v>
      </c>
      <c r="U60" s="5"/>
      <c r="V60" s="5">
        <v>0.70447992364383505</v>
      </c>
      <c r="W60" s="5">
        <v>0.79557390820047502</v>
      </c>
      <c r="X60" s="5">
        <v>1.1126371758434499</v>
      </c>
      <c r="Y60" s="2">
        <f t="shared" si="4"/>
        <v>0.20475910461037131</v>
      </c>
      <c r="Z60" s="2">
        <f t="shared" si="5"/>
        <v>0.87089700256258673</v>
      </c>
      <c r="AA60">
        <f t="shared" si="6"/>
        <v>4.253276083716937</v>
      </c>
      <c r="AB60">
        <f t="shared" si="2"/>
        <v>3.110346437723524E-2</v>
      </c>
      <c r="AC60">
        <f t="shared" si="3"/>
        <v>7.312825164656118E-3</v>
      </c>
    </row>
    <row r="61" spans="1:29">
      <c r="A61" s="8" t="s">
        <v>99</v>
      </c>
      <c r="B61" s="8">
        <v>62</v>
      </c>
      <c r="C61" s="8" t="s">
        <v>12</v>
      </c>
      <c r="D61" s="8">
        <v>28.3</v>
      </c>
      <c r="E61">
        <v>6.1</v>
      </c>
      <c r="F61" s="7">
        <v>734128</v>
      </c>
      <c r="G61" s="7">
        <v>648161</v>
      </c>
      <c r="H61" s="7">
        <v>731266</v>
      </c>
      <c r="I61" s="3">
        <f t="shared" si="7"/>
        <v>704518.33333333337</v>
      </c>
      <c r="J61" s="7">
        <v>2210</v>
      </c>
      <c r="K61" s="7">
        <v>919</v>
      </c>
      <c r="L61" s="7">
        <v>1710</v>
      </c>
      <c r="M61" s="7"/>
      <c r="N61" s="7">
        <v>13610</v>
      </c>
      <c r="O61" s="7">
        <v>9465</v>
      </c>
      <c r="P61" s="7">
        <v>11116</v>
      </c>
      <c r="R61" s="5">
        <v>0.30103742126713601</v>
      </c>
      <c r="S61" s="5">
        <v>0.14178576001950099</v>
      </c>
      <c r="T61" s="5">
        <v>0.233841037324311</v>
      </c>
      <c r="U61" s="5"/>
      <c r="V61" s="5">
        <v>1.85390013730575</v>
      </c>
      <c r="W61" s="5">
        <v>1.4602853303423</v>
      </c>
      <c r="X61" s="5">
        <v>1.5201034917526499</v>
      </c>
      <c r="Y61" s="2">
        <f t="shared" si="4"/>
        <v>0.22555473953698266</v>
      </c>
      <c r="Z61" s="2">
        <f t="shared" si="5"/>
        <v>1.6114296531335668</v>
      </c>
      <c r="AA61">
        <f t="shared" si="6"/>
        <v>7.1442952448771386</v>
      </c>
      <c r="AB61">
        <f t="shared" si="2"/>
        <v>5.694097714252886E-2</v>
      </c>
      <c r="AC61">
        <f t="shared" si="3"/>
        <v>7.9701321391159943E-3</v>
      </c>
    </row>
    <row r="62" spans="1:29">
      <c r="A62" s="8" t="s">
        <v>72</v>
      </c>
      <c r="B62" s="8">
        <v>74</v>
      </c>
      <c r="C62" s="8" t="s">
        <v>12</v>
      </c>
      <c r="D62" s="8">
        <v>28.3</v>
      </c>
      <c r="E62">
        <v>5.4</v>
      </c>
      <c r="F62" s="7">
        <v>1429300</v>
      </c>
      <c r="G62" s="7">
        <v>955442</v>
      </c>
      <c r="H62" s="7">
        <v>1054195</v>
      </c>
      <c r="I62" s="3">
        <f t="shared" si="7"/>
        <v>1146312.3333333333</v>
      </c>
      <c r="J62" s="7">
        <v>2473</v>
      </c>
      <c r="K62" s="7">
        <v>616</v>
      </c>
      <c r="L62" s="7">
        <v>1172</v>
      </c>
      <c r="M62" s="7"/>
      <c r="N62" s="7">
        <v>24921</v>
      </c>
      <c r="O62" s="7">
        <v>16069</v>
      </c>
      <c r="P62" s="7">
        <v>23746</v>
      </c>
      <c r="R62" s="5">
        <v>0.17302175890295901</v>
      </c>
      <c r="S62" s="5">
        <v>6.4472778044088394E-2</v>
      </c>
      <c r="T62" s="5">
        <v>0.111174877513173</v>
      </c>
      <c r="U62" s="5"/>
      <c r="V62" s="5">
        <v>1.7435807738053499</v>
      </c>
      <c r="W62" s="5">
        <v>1.6818393999845</v>
      </c>
      <c r="X62" s="5">
        <v>2.25252443807834</v>
      </c>
      <c r="Y62" s="2">
        <f t="shared" si="4"/>
        <v>0.1162231381534068</v>
      </c>
      <c r="Z62" s="2">
        <f t="shared" si="5"/>
        <v>1.8926482039560633</v>
      </c>
      <c r="AA62">
        <f t="shared" si="6"/>
        <v>16.284607643771359</v>
      </c>
      <c r="AB62">
        <f t="shared" si="2"/>
        <v>6.687802840834145E-2</v>
      </c>
      <c r="AC62">
        <f t="shared" si="3"/>
        <v>4.1068246697316887E-3</v>
      </c>
    </row>
    <row r="63" spans="1:29">
      <c r="A63" s="8" t="s">
        <v>111</v>
      </c>
      <c r="B63" s="8">
        <v>74</v>
      </c>
      <c r="C63" s="8" t="s">
        <v>12</v>
      </c>
      <c r="D63" s="8">
        <v>28.6</v>
      </c>
      <c r="E63">
        <v>6.2</v>
      </c>
      <c r="F63" s="7">
        <v>559342</v>
      </c>
      <c r="G63" s="7">
        <v>753273</v>
      </c>
      <c r="H63" s="7">
        <v>762202</v>
      </c>
      <c r="I63" s="3">
        <f t="shared" si="7"/>
        <v>691605.66666666663</v>
      </c>
      <c r="J63" s="7">
        <v>1142</v>
      </c>
      <c r="K63" s="7">
        <v>2168</v>
      </c>
      <c r="L63" s="7">
        <v>12073</v>
      </c>
      <c r="M63" s="7"/>
      <c r="N63" s="7">
        <v>11426</v>
      </c>
      <c r="O63" s="7">
        <v>11217</v>
      </c>
      <c r="P63" s="7">
        <v>17271</v>
      </c>
      <c r="R63" s="5">
        <v>0.204168469380093</v>
      </c>
      <c r="S63" s="5">
        <v>0.287810660942314</v>
      </c>
      <c r="T63" s="5">
        <v>1.5839633063151199</v>
      </c>
      <c r="U63" s="5"/>
      <c r="V63" s="5">
        <v>2.0427573827819101</v>
      </c>
      <c r="W63" s="5">
        <v>1.4891015607887099</v>
      </c>
      <c r="X63" s="5">
        <v>2.2659347522047901</v>
      </c>
      <c r="Y63" s="2">
        <f t="shared" si="4"/>
        <v>0.69198081221250896</v>
      </c>
      <c r="Z63" s="2">
        <f t="shared" si="5"/>
        <v>1.9325978985918033</v>
      </c>
      <c r="AA63">
        <f t="shared" si="6"/>
        <v>2.792848969919556</v>
      </c>
      <c r="AB63">
        <f t="shared" si="2"/>
        <v>6.7573353097615502E-2</v>
      </c>
      <c r="AC63">
        <f t="shared" si="3"/>
        <v>2.4195133294143668E-2</v>
      </c>
    </row>
    <row r="64" spans="1:29">
      <c r="A64" s="8" t="s">
        <v>96</v>
      </c>
      <c r="B64" s="8">
        <v>55</v>
      </c>
      <c r="C64" s="8" t="s">
        <v>4</v>
      </c>
      <c r="D64" s="8">
        <v>28.7</v>
      </c>
      <c r="E64">
        <v>5.9</v>
      </c>
      <c r="F64" s="7">
        <v>1171565</v>
      </c>
      <c r="G64" s="7">
        <v>1655660</v>
      </c>
      <c r="H64" s="7">
        <v>2069235</v>
      </c>
      <c r="I64" s="3">
        <f t="shared" si="7"/>
        <v>1632153.3333333333</v>
      </c>
      <c r="J64" s="7">
        <v>477</v>
      </c>
      <c r="K64" s="7">
        <v>1223</v>
      </c>
      <c r="L64" s="7">
        <v>593</v>
      </c>
      <c r="M64" s="7"/>
      <c r="N64" s="7">
        <v>45603</v>
      </c>
      <c r="O64" s="7">
        <v>18035</v>
      </c>
      <c r="P64" s="7">
        <v>20797</v>
      </c>
      <c r="R64" s="5">
        <v>4.0714770413933503E-2</v>
      </c>
      <c r="S64" s="5">
        <v>7.3867823103777305E-2</v>
      </c>
      <c r="T64" s="5">
        <v>2.8657933970766901E-2</v>
      </c>
      <c r="U64" s="5"/>
      <c r="V64" s="5">
        <v>3.8924856922151099</v>
      </c>
      <c r="W64" s="5">
        <v>1.0892936955655099</v>
      </c>
      <c r="X64" s="5">
        <v>1.00505742460377</v>
      </c>
      <c r="Y64" s="2">
        <f t="shared" si="4"/>
        <v>4.7746842496159236E-2</v>
      </c>
      <c r="Z64" s="2">
        <f t="shared" si="5"/>
        <v>1.9956122707947965</v>
      </c>
      <c r="AA64">
        <f t="shared" si="6"/>
        <v>41.795690907840111</v>
      </c>
      <c r="AB64">
        <f t="shared" si="2"/>
        <v>6.9533528599121833E-2</v>
      </c>
      <c r="AC64">
        <f t="shared" si="3"/>
        <v>1.6636530486466633E-3</v>
      </c>
    </row>
    <row r="65" spans="1:29">
      <c r="A65" s="8" t="s">
        <v>107</v>
      </c>
      <c r="B65" s="8">
        <v>69</v>
      </c>
      <c r="C65" s="8" t="s">
        <v>12</v>
      </c>
      <c r="D65" s="8">
        <v>28.8</v>
      </c>
      <c r="E65">
        <v>6.2</v>
      </c>
      <c r="F65" s="7">
        <v>758932</v>
      </c>
      <c r="G65" s="7">
        <v>1149744</v>
      </c>
      <c r="H65" s="7">
        <v>653582</v>
      </c>
      <c r="I65" s="3">
        <f t="shared" si="7"/>
        <v>854086</v>
      </c>
      <c r="J65" s="7">
        <v>436</v>
      </c>
      <c r="K65" s="7">
        <v>316</v>
      </c>
      <c r="L65" s="7">
        <v>1031</v>
      </c>
      <c r="M65" s="7"/>
      <c r="N65" s="7">
        <v>13714</v>
      </c>
      <c r="O65" s="7">
        <v>15162</v>
      </c>
      <c r="P65" s="7">
        <v>17073</v>
      </c>
      <c r="R65" s="5">
        <v>5.7449152229712197E-2</v>
      </c>
      <c r="S65" s="5">
        <v>2.7484379131354399E-2</v>
      </c>
      <c r="T65" s="5">
        <v>0.157746082358449</v>
      </c>
      <c r="U65" s="5"/>
      <c r="V65" s="5">
        <v>1.80701301302356</v>
      </c>
      <c r="W65" s="5">
        <v>1.31872834300505</v>
      </c>
      <c r="X65" s="5">
        <v>2.6122200427796298</v>
      </c>
      <c r="Y65" s="2">
        <f t="shared" si="4"/>
        <v>8.0893204573171867E-2</v>
      </c>
      <c r="Z65" s="2">
        <f t="shared" si="5"/>
        <v>1.9126537996027466</v>
      </c>
      <c r="AA65">
        <f t="shared" si="6"/>
        <v>23.644183830950318</v>
      </c>
      <c r="AB65">
        <f t="shared" si="2"/>
        <v>6.6411590263984258E-2</v>
      </c>
      <c r="AC65">
        <f t="shared" si="3"/>
        <v>2.8087918254573563E-3</v>
      </c>
    </row>
    <row r="66" spans="1:29">
      <c r="A66" s="8" t="s">
        <v>137</v>
      </c>
      <c r="B66" s="8">
        <v>74</v>
      </c>
      <c r="C66" s="8" t="s">
        <v>12</v>
      </c>
      <c r="D66" s="8">
        <v>29.2</v>
      </c>
      <c r="E66">
        <v>6</v>
      </c>
      <c r="F66" s="7">
        <v>412203</v>
      </c>
      <c r="G66" s="7">
        <v>439238</v>
      </c>
      <c r="H66" s="7">
        <v>1998531</v>
      </c>
      <c r="I66" s="3">
        <f t="shared" si="7"/>
        <v>949990.66666666663</v>
      </c>
      <c r="J66" s="7">
        <v>352</v>
      </c>
      <c r="K66" s="7">
        <v>428</v>
      </c>
      <c r="L66" s="7">
        <v>331</v>
      </c>
      <c r="M66" s="7"/>
      <c r="N66" s="7">
        <v>12798</v>
      </c>
      <c r="O66" s="7">
        <v>12404</v>
      </c>
      <c r="P66" s="7">
        <v>7016</v>
      </c>
      <c r="R66" s="5">
        <v>8.5394817602006706E-2</v>
      </c>
      <c r="S66" s="5">
        <v>9.7441478196330894E-2</v>
      </c>
      <c r="T66" s="5">
        <v>1.6562164910126399E-2</v>
      </c>
      <c r="U66" s="5"/>
      <c r="V66" s="5">
        <v>3.1047808967911399</v>
      </c>
      <c r="W66" s="5">
        <v>2.8239815316525401</v>
      </c>
      <c r="X66" s="5">
        <v>0.35105785199228801</v>
      </c>
      <c r="Y66" s="2">
        <f t="shared" si="4"/>
        <v>6.6466153569487998E-2</v>
      </c>
      <c r="Z66" s="2">
        <f t="shared" si="5"/>
        <v>2.0932734268119892</v>
      </c>
      <c r="AA66">
        <f t="shared" si="6"/>
        <v>31.493825268879842</v>
      </c>
      <c r="AB66">
        <f t="shared" si="2"/>
        <v>7.1687446123698262E-2</v>
      </c>
      <c r="AC66">
        <f t="shared" si="3"/>
        <v>2.27623813594137E-3</v>
      </c>
    </row>
    <row r="67" spans="1:29">
      <c r="A67" s="8" t="s">
        <v>127</v>
      </c>
      <c r="B67" s="8">
        <v>51</v>
      </c>
      <c r="C67" s="8" t="s">
        <v>4</v>
      </c>
      <c r="D67" s="8">
        <v>29.3</v>
      </c>
      <c r="E67">
        <v>6</v>
      </c>
      <c r="F67" s="7">
        <v>1458965</v>
      </c>
      <c r="G67" s="7">
        <v>1270182</v>
      </c>
      <c r="H67" s="7">
        <v>1032361</v>
      </c>
      <c r="I67" s="3">
        <f t="shared" si="7"/>
        <v>1253836</v>
      </c>
      <c r="J67" s="7">
        <v>2154</v>
      </c>
      <c r="K67" s="7">
        <v>1912</v>
      </c>
      <c r="L67" s="7">
        <v>5242</v>
      </c>
      <c r="M67" s="7"/>
      <c r="N67" s="7">
        <v>14620</v>
      </c>
      <c r="O67" s="7">
        <v>12624</v>
      </c>
      <c r="P67" s="7">
        <v>11716</v>
      </c>
      <c r="R67" s="5">
        <v>0.14763890840424501</v>
      </c>
      <c r="S67" s="5">
        <v>0.150529609142626</v>
      </c>
      <c r="T67" s="5">
        <v>0.50776811599818195</v>
      </c>
      <c r="U67" s="5"/>
      <c r="V67" s="5">
        <v>1.0020802418152499</v>
      </c>
      <c r="W67" s="5">
        <v>0.99387331894169495</v>
      </c>
      <c r="X67" s="5">
        <v>1.1348743317502299</v>
      </c>
      <c r="Y67" s="2">
        <f t="shared" si="4"/>
        <v>0.26864554451501765</v>
      </c>
      <c r="Z67" s="2">
        <f t="shared" si="5"/>
        <v>1.0436092975023916</v>
      </c>
      <c r="AA67">
        <f t="shared" si="6"/>
        <v>3.8847072613335394</v>
      </c>
      <c r="AB67">
        <f t="shared" si="2"/>
        <v>3.5618064761173775E-2</v>
      </c>
      <c r="AC67">
        <f t="shared" si="3"/>
        <v>9.1687899151883159E-3</v>
      </c>
    </row>
    <row r="68" spans="1:29">
      <c r="A68" s="8" t="s">
        <v>65</v>
      </c>
      <c r="B68" s="8">
        <v>55</v>
      </c>
      <c r="C68" s="8" t="s">
        <v>4</v>
      </c>
      <c r="D68" s="8">
        <v>29.4</v>
      </c>
      <c r="F68" s="7">
        <v>263048</v>
      </c>
      <c r="G68" s="7">
        <v>106581</v>
      </c>
      <c r="H68" s="7">
        <v>227742</v>
      </c>
      <c r="I68" s="3">
        <f t="shared" si="7"/>
        <v>199123.66666666666</v>
      </c>
      <c r="J68" s="7">
        <v>1657</v>
      </c>
      <c r="K68" s="7">
        <v>791</v>
      </c>
      <c r="L68" s="7">
        <v>1279</v>
      </c>
      <c r="M68" s="7"/>
      <c r="N68" s="7">
        <v>4263</v>
      </c>
      <c r="O68" s="7">
        <v>4814</v>
      </c>
      <c r="P68" s="7">
        <v>6826</v>
      </c>
      <c r="R68" s="5">
        <v>0.62992305586813002</v>
      </c>
      <c r="S68" s="5">
        <v>0.74215854608232201</v>
      </c>
      <c r="T68" s="5">
        <v>0.56160040747863804</v>
      </c>
      <c r="U68" s="5"/>
      <c r="V68" s="5">
        <v>1.6206167695629601</v>
      </c>
      <c r="W68" s="5">
        <v>4.5167525168651004</v>
      </c>
      <c r="X68" s="5">
        <v>2.9972512755662102</v>
      </c>
      <c r="Y68" s="2">
        <f t="shared" si="4"/>
        <v>0.64456066980969673</v>
      </c>
      <c r="Z68" s="2">
        <f t="shared" si="5"/>
        <v>3.044873520664757</v>
      </c>
      <c r="AA68">
        <f t="shared" si="6"/>
        <v>4.7239517756547889</v>
      </c>
      <c r="AB68">
        <f t="shared" si="2"/>
        <v>0.10356712655322303</v>
      </c>
      <c r="AC68">
        <f t="shared" si="3"/>
        <v>2.1923832306452271E-2</v>
      </c>
    </row>
    <row r="69" spans="1:29">
      <c r="A69" s="8" t="s">
        <v>121</v>
      </c>
      <c r="B69" s="8">
        <v>65</v>
      </c>
      <c r="C69" s="8" t="s">
        <v>4</v>
      </c>
      <c r="D69" s="8">
        <v>29.7</v>
      </c>
      <c r="E69">
        <v>5.4</v>
      </c>
      <c r="F69" s="7">
        <v>575263</v>
      </c>
      <c r="G69" s="7">
        <v>891461</v>
      </c>
      <c r="H69" s="7">
        <v>598452</v>
      </c>
      <c r="I69" s="3">
        <f t="shared" ref="I69:I86" si="8">AVERAGE(F69:H69)</f>
        <v>688392</v>
      </c>
      <c r="J69" s="7">
        <v>2067</v>
      </c>
      <c r="K69" s="7">
        <v>6485</v>
      </c>
      <c r="L69" s="7">
        <v>1311</v>
      </c>
      <c r="M69" s="7"/>
      <c r="N69" s="7">
        <v>10635</v>
      </c>
      <c r="O69" s="7">
        <v>14161</v>
      </c>
      <c r="P69" s="7">
        <v>8964</v>
      </c>
      <c r="R69" s="5">
        <v>0.359313913809857</v>
      </c>
      <c r="S69" s="5">
        <v>0.72745751076042497</v>
      </c>
      <c r="T69" s="5">
        <v>0.21906518818551801</v>
      </c>
      <c r="U69" s="5"/>
      <c r="V69" s="5">
        <v>1.84871962910877</v>
      </c>
      <c r="W69" s="5">
        <v>1.58851593059034</v>
      </c>
      <c r="X69" s="5">
        <v>1.4978644903851901</v>
      </c>
      <c r="Y69" s="2">
        <f t="shared" si="4"/>
        <v>0.43527887091860001</v>
      </c>
      <c r="Z69" s="2">
        <f t="shared" si="5"/>
        <v>1.6450333500280998</v>
      </c>
      <c r="AA69">
        <f t="shared" si="6"/>
        <v>3.7792630424639468</v>
      </c>
      <c r="AB69">
        <f t="shared" si="2"/>
        <v>5.5388328283774407E-2</v>
      </c>
      <c r="AC69">
        <f t="shared" si="3"/>
        <v>1.4655854239683503E-2</v>
      </c>
    </row>
    <row r="70" spans="1:29">
      <c r="A70" s="8" t="s">
        <v>66</v>
      </c>
      <c r="B70" s="8">
        <v>68</v>
      </c>
      <c r="C70" s="8" t="s">
        <v>4</v>
      </c>
      <c r="D70" s="8">
        <v>29.8</v>
      </c>
      <c r="E70">
        <v>6.2</v>
      </c>
      <c r="F70" s="7">
        <v>2673736</v>
      </c>
      <c r="G70" s="7">
        <v>3120370</v>
      </c>
      <c r="H70" s="7">
        <v>2183399</v>
      </c>
      <c r="I70" s="3">
        <f t="shared" si="8"/>
        <v>2659168.3333333335</v>
      </c>
      <c r="J70" s="7">
        <v>7594</v>
      </c>
      <c r="K70" s="7">
        <v>27907</v>
      </c>
      <c r="L70" s="7">
        <v>38301</v>
      </c>
      <c r="M70" s="7"/>
      <c r="N70" s="7">
        <v>20865</v>
      </c>
      <c r="O70" s="7">
        <v>43041</v>
      </c>
      <c r="P70" s="7">
        <v>41892</v>
      </c>
      <c r="R70" s="5">
        <v>0.28402205752549903</v>
      </c>
      <c r="S70" s="5">
        <v>0.89434906757852395</v>
      </c>
      <c r="T70" s="5">
        <v>1.75419151515595</v>
      </c>
      <c r="U70" s="5"/>
      <c r="V70" s="5">
        <v>0.780368742463728</v>
      </c>
      <c r="W70" s="5">
        <v>1.3793556533359801</v>
      </c>
      <c r="X70" s="5">
        <v>1.91865985099379</v>
      </c>
      <c r="Y70" s="2">
        <f t="shared" si="4"/>
        <v>0.97752088008665761</v>
      </c>
      <c r="Z70" s="2">
        <f t="shared" si="5"/>
        <v>1.3594614155978328</v>
      </c>
      <c r="AA70">
        <f t="shared" si="6"/>
        <v>1.3907236595061949</v>
      </c>
      <c r="AB70">
        <f t="shared" ref="AB70:AB86" si="9">Z70/D70</f>
        <v>4.5619510590531299E-2</v>
      </c>
      <c r="AC70">
        <f t="shared" ref="AC70:AC86" si="10">Y70/D70</f>
        <v>3.2802714096867705E-2</v>
      </c>
    </row>
    <row r="71" spans="1:29">
      <c r="A71" s="8" t="s">
        <v>109</v>
      </c>
      <c r="B71" s="8">
        <v>60</v>
      </c>
      <c r="C71" s="8" t="s">
        <v>4</v>
      </c>
      <c r="D71" s="8">
        <v>30.4</v>
      </c>
      <c r="E71">
        <v>5.5</v>
      </c>
      <c r="F71" s="7">
        <v>898554</v>
      </c>
      <c r="G71" s="7">
        <v>1083086</v>
      </c>
      <c r="H71" s="7">
        <v>746160</v>
      </c>
      <c r="I71" s="3">
        <f t="shared" si="8"/>
        <v>909266.66666666663</v>
      </c>
      <c r="J71" s="7">
        <v>2294</v>
      </c>
      <c r="K71" s="7">
        <v>3059</v>
      </c>
      <c r="L71" s="7">
        <v>1699</v>
      </c>
      <c r="M71" s="7"/>
      <c r="N71" s="7">
        <v>37191</v>
      </c>
      <c r="O71" s="7">
        <v>40764</v>
      </c>
      <c r="P71" s="7">
        <v>37133</v>
      </c>
      <c r="R71" s="5">
        <v>0.255299069393714</v>
      </c>
      <c r="S71" s="5">
        <v>0.28243371255837402</v>
      </c>
      <c r="T71" s="5">
        <v>0.22769915299667601</v>
      </c>
      <c r="U71" s="5"/>
      <c r="V71" s="5">
        <v>4.1389832998350604</v>
      </c>
      <c r="W71" s="5">
        <v>3.76369004862033</v>
      </c>
      <c r="X71" s="5">
        <v>4.9765465851827999</v>
      </c>
      <c r="Y71" s="2">
        <f t="shared" si="4"/>
        <v>0.25514397831625468</v>
      </c>
      <c r="Z71" s="2">
        <f t="shared" si="5"/>
        <v>4.2930733112127299</v>
      </c>
      <c r="AA71">
        <f t="shared" si="6"/>
        <v>16.826081256330507</v>
      </c>
      <c r="AB71">
        <f t="shared" si="9"/>
        <v>0.14121951681620823</v>
      </c>
      <c r="AC71">
        <f t="shared" si="10"/>
        <v>8.3928940235610105E-3</v>
      </c>
    </row>
    <row r="72" spans="1:29">
      <c r="A72" s="8" t="s">
        <v>77</v>
      </c>
      <c r="B72" s="8">
        <v>61</v>
      </c>
      <c r="C72" s="8" t="s">
        <v>4</v>
      </c>
      <c r="D72" s="8">
        <v>30.5</v>
      </c>
      <c r="E72">
        <v>5.6</v>
      </c>
      <c r="F72" s="7">
        <v>1196668</v>
      </c>
      <c r="G72" s="7">
        <v>1895698</v>
      </c>
      <c r="H72" s="7">
        <v>1510064</v>
      </c>
      <c r="I72" s="3">
        <f t="shared" si="8"/>
        <v>1534143.3333333333</v>
      </c>
      <c r="J72" s="7">
        <v>29698</v>
      </c>
      <c r="K72" s="7">
        <v>20274</v>
      </c>
      <c r="L72" s="7">
        <v>35157</v>
      </c>
      <c r="M72" s="7"/>
      <c r="N72" s="7">
        <v>14280</v>
      </c>
      <c r="O72" s="7">
        <v>36558</v>
      </c>
      <c r="P72" s="7">
        <v>37504</v>
      </c>
      <c r="R72" s="5">
        <v>2.4817242543462301</v>
      </c>
      <c r="S72" s="5">
        <v>1.0694741461983901</v>
      </c>
      <c r="T72" s="5">
        <v>2.3281794678901</v>
      </c>
      <c r="U72" s="5"/>
      <c r="V72" s="5">
        <v>1.1933134336340501</v>
      </c>
      <c r="W72" s="5">
        <v>1.9284717291467299</v>
      </c>
      <c r="X72" s="5">
        <v>2.4836033439642198</v>
      </c>
      <c r="Y72" s="2">
        <f t="shared" ref="Y72:Y86" si="11">AVERAGE(R72:T72)</f>
        <v>1.9597926228115732</v>
      </c>
      <c r="Z72" s="2">
        <f t="shared" ref="Z72:Z86" si="12">AVERAGE(V72:X72)</f>
        <v>1.8684628355816664</v>
      </c>
      <c r="AA72">
        <f t="shared" ref="AA72:AA86" si="13">Z72/Y72</f>
        <v>0.95339823909588839</v>
      </c>
      <c r="AB72">
        <f t="shared" si="9"/>
        <v>6.1261076576448074E-2</v>
      </c>
      <c r="AC72">
        <f t="shared" si="10"/>
        <v>6.4255495829887641E-2</v>
      </c>
    </row>
    <row r="73" spans="1:29">
      <c r="A73" s="8" t="s">
        <v>92</v>
      </c>
      <c r="B73" s="8">
        <v>62</v>
      </c>
      <c r="C73" s="8" t="s">
        <v>4</v>
      </c>
      <c r="D73" s="8">
        <v>30.5</v>
      </c>
      <c r="E73">
        <v>5.7</v>
      </c>
      <c r="F73" s="7">
        <v>815871</v>
      </c>
      <c r="G73" s="7">
        <v>716190</v>
      </c>
      <c r="H73" s="7">
        <v>1137743</v>
      </c>
      <c r="I73" s="3">
        <f t="shared" si="8"/>
        <v>889934.66666666663</v>
      </c>
      <c r="J73" s="7">
        <v>3329</v>
      </c>
      <c r="K73" s="7">
        <v>900</v>
      </c>
      <c r="L73" s="7">
        <v>920</v>
      </c>
      <c r="M73" s="7"/>
      <c r="N73" s="7">
        <v>46414</v>
      </c>
      <c r="O73" s="7">
        <v>13095</v>
      </c>
      <c r="P73" s="7">
        <v>12516</v>
      </c>
      <c r="R73" s="5">
        <v>0.40803019104735899</v>
      </c>
      <c r="S73" s="5">
        <v>0.125664977170862</v>
      </c>
      <c r="T73" s="5">
        <v>8.0861846656055003E-2</v>
      </c>
      <c r="U73" s="5"/>
      <c r="V73" s="5">
        <v>5.6888895425869999</v>
      </c>
      <c r="W73" s="5">
        <v>1.82842541783604</v>
      </c>
      <c r="X73" s="5">
        <v>1.10007268776867</v>
      </c>
      <c r="Y73" s="2">
        <f t="shared" si="11"/>
        <v>0.20485233829142532</v>
      </c>
      <c r="Z73" s="2">
        <f t="shared" si="12"/>
        <v>2.8724625493972362</v>
      </c>
      <c r="AA73">
        <f t="shared" si="13"/>
        <v>14.022112578040664</v>
      </c>
      <c r="AB73">
        <f t="shared" si="9"/>
        <v>9.4179099980237255E-2</v>
      </c>
      <c r="AC73">
        <f t="shared" si="10"/>
        <v>6.716470107915584E-3</v>
      </c>
    </row>
    <row r="74" spans="1:29">
      <c r="A74" s="8" t="s">
        <v>95</v>
      </c>
      <c r="B74" s="8">
        <v>60</v>
      </c>
      <c r="C74" s="8" t="s">
        <v>4</v>
      </c>
      <c r="D74" s="8">
        <v>31.9</v>
      </c>
      <c r="E74">
        <v>5.8</v>
      </c>
      <c r="F74" s="7">
        <v>1722928.642</v>
      </c>
      <c r="G74" s="7"/>
      <c r="H74" s="7">
        <v>2041043.2379999999</v>
      </c>
      <c r="I74" s="3">
        <f t="shared" si="8"/>
        <v>1881985.94</v>
      </c>
      <c r="J74" s="7">
        <v>552</v>
      </c>
      <c r="K74" s="7">
        <v>36921</v>
      </c>
      <c r="L74" s="7">
        <v>827</v>
      </c>
      <c r="M74" s="7"/>
      <c r="N74" s="7">
        <v>7730</v>
      </c>
      <c r="O74" s="7">
        <v>2995</v>
      </c>
      <c r="P74" s="7">
        <v>3451</v>
      </c>
      <c r="R74" s="5">
        <v>3.2038471387835901E-2</v>
      </c>
      <c r="S74" s="5"/>
      <c r="T74" s="5">
        <v>4.0518494885506198E-2</v>
      </c>
      <c r="U74" s="5"/>
      <c r="V74" s="5">
        <v>0.44865468084777399</v>
      </c>
      <c r="W74" s="5"/>
      <c r="X74" s="5">
        <v>0.169080200543992</v>
      </c>
      <c r="Y74" s="2">
        <f t="shared" si="11"/>
        <v>3.627848313667105E-2</v>
      </c>
      <c r="Z74" s="2">
        <f t="shared" si="12"/>
        <v>0.30886744069588301</v>
      </c>
      <c r="AA74">
        <f t="shared" si="13"/>
        <v>8.5137914816420022</v>
      </c>
      <c r="AB74">
        <f t="shared" si="9"/>
        <v>9.6823649120966471E-3</v>
      </c>
      <c r="AC74">
        <f t="shared" si="10"/>
        <v>1.1372565246605345E-3</v>
      </c>
    </row>
    <row r="75" spans="1:29">
      <c r="A75" s="8" t="s">
        <v>97</v>
      </c>
      <c r="B75" s="8">
        <v>56</v>
      </c>
      <c r="C75" s="8" t="s">
        <v>12</v>
      </c>
      <c r="D75" s="8">
        <v>32</v>
      </c>
      <c r="E75">
        <v>6.1</v>
      </c>
      <c r="F75" s="7">
        <v>2183819</v>
      </c>
      <c r="G75" s="7">
        <v>2872316</v>
      </c>
      <c r="H75" s="7">
        <v>2631019</v>
      </c>
      <c r="I75" s="3">
        <f t="shared" si="8"/>
        <v>2562384.6666666665</v>
      </c>
      <c r="J75" s="7">
        <v>4162</v>
      </c>
      <c r="K75" s="7">
        <v>3298</v>
      </c>
      <c r="L75" s="7">
        <v>10819</v>
      </c>
      <c r="M75" s="7"/>
      <c r="N75" s="7">
        <v>47301</v>
      </c>
      <c r="O75" s="7">
        <v>30818</v>
      </c>
      <c r="P75" s="7">
        <v>43596</v>
      </c>
      <c r="R75" s="5">
        <v>0.19058356026758599</v>
      </c>
      <c r="S75" s="5">
        <v>0.114820235656522</v>
      </c>
      <c r="T75" s="5">
        <v>0.41120949715680499</v>
      </c>
      <c r="U75" s="5"/>
      <c r="V75" s="5">
        <v>2.1659762095668098</v>
      </c>
      <c r="W75" s="5">
        <v>1.07293208685952</v>
      </c>
      <c r="X75" s="5">
        <v>1.6570005765826801</v>
      </c>
      <c r="Y75" s="2">
        <f t="shared" si="11"/>
        <v>0.23887109769363768</v>
      </c>
      <c r="Z75" s="2">
        <f t="shared" si="12"/>
        <v>1.6319696243363369</v>
      </c>
      <c r="AA75">
        <f t="shared" si="13"/>
        <v>6.8320095653824442</v>
      </c>
      <c r="AB75">
        <f t="shared" si="9"/>
        <v>5.0999050760510527E-2</v>
      </c>
      <c r="AC75">
        <f t="shared" si="10"/>
        <v>7.4647218029261775E-3</v>
      </c>
    </row>
    <row r="76" spans="1:29">
      <c r="A76" s="8" t="s">
        <v>118</v>
      </c>
      <c r="B76" s="8">
        <v>65</v>
      </c>
      <c r="C76" s="8" t="s">
        <v>4</v>
      </c>
      <c r="D76" s="8">
        <v>32.5</v>
      </c>
      <c r="E76">
        <v>5.6</v>
      </c>
      <c r="F76" s="7">
        <v>1544411</v>
      </c>
      <c r="G76" s="7">
        <v>1582184</v>
      </c>
      <c r="H76" s="7">
        <v>1727135</v>
      </c>
      <c r="I76" s="3">
        <f t="shared" si="8"/>
        <v>1617910</v>
      </c>
      <c r="J76" s="7">
        <v>3023</v>
      </c>
      <c r="K76" s="7">
        <v>2748</v>
      </c>
      <c r="L76" s="7">
        <v>2507</v>
      </c>
      <c r="M76" s="7"/>
      <c r="N76" s="7">
        <v>33771</v>
      </c>
      <c r="O76" s="7">
        <v>32248</v>
      </c>
      <c r="P76" s="7">
        <v>24190</v>
      </c>
      <c r="R76" s="5">
        <v>0.19573805159377899</v>
      </c>
      <c r="S76" s="5">
        <v>0.17368397101727701</v>
      </c>
      <c r="T76" s="5">
        <v>0.14515367935916901</v>
      </c>
      <c r="U76" s="5"/>
      <c r="V76" s="5">
        <v>2.1866588621811101</v>
      </c>
      <c r="W76" s="5">
        <v>2.0381953047180299</v>
      </c>
      <c r="X76" s="5">
        <v>1.40058536246442</v>
      </c>
      <c r="Y76" s="2">
        <f t="shared" si="11"/>
        <v>0.17152523399007502</v>
      </c>
      <c r="Z76" s="2">
        <f t="shared" si="12"/>
        <v>1.8751465097878535</v>
      </c>
      <c r="AA76">
        <f t="shared" si="13"/>
        <v>10.93219036154386</v>
      </c>
      <c r="AB76">
        <f t="shared" si="9"/>
        <v>5.7696815685780105E-2</v>
      </c>
      <c r="AC76">
        <f t="shared" si="10"/>
        <v>5.2776995073869236E-3</v>
      </c>
    </row>
    <row r="77" spans="1:29">
      <c r="A77" s="8" t="s">
        <v>91</v>
      </c>
      <c r="B77" s="8">
        <v>54</v>
      </c>
      <c r="C77" s="8" t="s">
        <v>12</v>
      </c>
      <c r="D77" s="8">
        <v>32.9</v>
      </c>
      <c r="E77">
        <v>5.5</v>
      </c>
      <c r="F77" s="7">
        <v>3228975</v>
      </c>
      <c r="G77" s="7">
        <v>2530622</v>
      </c>
      <c r="H77" s="7">
        <v>2076367</v>
      </c>
      <c r="I77" s="3">
        <f t="shared" si="8"/>
        <v>2611988</v>
      </c>
      <c r="J77" s="7">
        <v>5938</v>
      </c>
      <c r="K77" s="7">
        <v>6811</v>
      </c>
      <c r="L77" s="7">
        <v>2142</v>
      </c>
      <c r="M77" s="7"/>
      <c r="N77" s="7">
        <v>19849</v>
      </c>
      <c r="O77" s="7">
        <v>11509</v>
      </c>
      <c r="P77" s="7">
        <v>19880</v>
      </c>
      <c r="R77" s="5">
        <v>0.183897366811449</v>
      </c>
      <c r="S77" s="5">
        <v>0.26914331733463098</v>
      </c>
      <c r="T77" s="5">
        <v>0.103160953723498</v>
      </c>
      <c r="U77" s="5"/>
      <c r="V77" s="5">
        <v>0.61471519599873004</v>
      </c>
      <c r="W77" s="5">
        <v>0.45478937589256702</v>
      </c>
      <c r="X77" s="5">
        <v>0.95744153128998799</v>
      </c>
      <c r="Y77" s="2">
        <f t="shared" si="11"/>
        <v>0.185400545956526</v>
      </c>
      <c r="Z77" s="2">
        <f t="shared" si="12"/>
        <v>0.67564870106042829</v>
      </c>
      <c r="AA77">
        <f t="shared" si="13"/>
        <v>3.6442648945535416</v>
      </c>
      <c r="AB77">
        <f t="shared" si="9"/>
        <v>2.0536434682687791E-2</v>
      </c>
      <c r="AC77">
        <f t="shared" si="10"/>
        <v>5.6352749530858967E-3</v>
      </c>
    </row>
    <row r="78" spans="1:29">
      <c r="A78" s="8" t="s">
        <v>93</v>
      </c>
      <c r="B78" s="8">
        <v>65</v>
      </c>
      <c r="C78" s="8" t="s">
        <v>12</v>
      </c>
      <c r="D78" s="8">
        <v>33</v>
      </c>
      <c r="E78">
        <v>6</v>
      </c>
      <c r="F78" s="7">
        <v>2063198</v>
      </c>
      <c r="G78" s="7">
        <v>1318548</v>
      </c>
      <c r="H78" s="7">
        <v>1042030</v>
      </c>
      <c r="I78" s="3">
        <f t="shared" si="8"/>
        <v>1474592</v>
      </c>
      <c r="J78" s="7">
        <v>1043</v>
      </c>
      <c r="K78" s="7">
        <v>1089</v>
      </c>
      <c r="L78" s="7">
        <v>1006</v>
      </c>
      <c r="M78" s="7"/>
      <c r="N78" s="7">
        <v>15820</v>
      </c>
      <c r="O78" s="7">
        <v>9957</v>
      </c>
      <c r="P78" s="7">
        <v>8749</v>
      </c>
      <c r="R78" s="5">
        <v>5.0552588748147199E-2</v>
      </c>
      <c r="S78" s="5">
        <v>8.2590849934928406E-2</v>
      </c>
      <c r="T78" s="5">
        <v>9.6542326036678394E-2</v>
      </c>
      <c r="U78" s="5"/>
      <c r="V78" s="5">
        <v>0.766770809200086</v>
      </c>
      <c r="W78" s="5">
        <v>0.75514884554828499</v>
      </c>
      <c r="X78" s="5">
        <v>0.83961114363309997</v>
      </c>
      <c r="Y78" s="2">
        <f t="shared" si="11"/>
        <v>7.6561921573251326E-2</v>
      </c>
      <c r="Z78" s="2">
        <f t="shared" si="12"/>
        <v>0.78717693279382372</v>
      </c>
      <c r="AA78">
        <f t="shared" si="13"/>
        <v>10.281572309293269</v>
      </c>
      <c r="AB78">
        <f t="shared" si="9"/>
        <v>2.3853846448297689E-2</v>
      </c>
      <c r="AC78">
        <f t="shared" si="10"/>
        <v>2.3200582294924644E-3</v>
      </c>
    </row>
    <row r="79" spans="1:29">
      <c r="A79" s="8" t="s">
        <v>120</v>
      </c>
      <c r="B79" s="8">
        <v>66</v>
      </c>
      <c r="C79" s="8" t="s">
        <v>12</v>
      </c>
      <c r="D79" s="8">
        <v>33</v>
      </c>
      <c r="E79">
        <v>6.2</v>
      </c>
      <c r="F79" s="7">
        <v>1629668</v>
      </c>
      <c r="G79" s="7">
        <v>1578639</v>
      </c>
      <c r="H79" s="7">
        <v>962563</v>
      </c>
      <c r="I79" s="3">
        <f t="shared" si="8"/>
        <v>1390290</v>
      </c>
      <c r="J79" s="7">
        <v>2023</v>
      </c>
      <c r="K79" s="7">
        <v>5172</v>
      </c>
      <c r="L79" s="7">
        <v>5604</v>
      </c>
      <c r="M79" s="7"/>
      <c r="N79" s="7">
        <v>6292</v>
      </c>
      <c r="O79" s="7">
        <v>8564</v>
      </c>
      <c r="P79" s="7">
        <v>6283</v>
      </c>
      <c r="R79" s="5">
        <v>0.124135713531835</v>
      </c>
      <c r="S79" s="5">
        <v>0.32762398496426298</v>
      </c>
      <c r="T79" s="5">
        <v>0.58219565888154801</v>
      </c>
      <c r="U79" s="5"/>
      <c r="V79" s="5">
        <v>0.386090909314044</v>
      </c>
      <c r="W79" s="5">
        <v>0.54249261547446803</v>
      </c>
      <c r="X79" s="5">
        <v>0.652736496208559</v>
      </c>
      <c r="Y79" s="2">
        <f t="shared" si="11"/>
        <v>0.34465178579254863</v>
      </c>
      <c r="Z79" s="2">
        <f t="shared" si="12"/>
        <v>0.52710667366569031</v>
      </c>
      <c r="AA79">
        <f t="shared" si="13"/>
        <v>1.5293890686031848</v>
      </c>
      <c r="AB79">
        <f t="shared" si="9"/>
        <v>1.5972929505020918E-2</v>
      </c>
      <c r="AC79">
        <f t="shared" si="10"/>
        <v>1.044399350886511E-2</v>
      </c>
    </row>
    <row r="80" spans="1:29">
      <c r="A80" s="8" t="s">
        <v>87</v>
      </c>
      <c r="B80" s="8">
        <v>59</v>
      </c>
      <c r="C80" s="8" t="s">
        <v>12</v>
      </c>
      <c r="D80" s="8">
        <v>35.1</v>
      </c>
      <c r="E80">
        <v>5.5</v>
      </c>
      <c r="F80" s="7">
        <v>192084</v>
      </c>
      <c r="G80" s="7">
        <v>268136</v>
      </c>
      <c r="H80" s="7">
        <v>179830</v>
      </c>
      <c r="I80" s="3">
        <f t="shared" si="8"/>
        <v>213350</v>
      </c>
      <c r="J80" s="7">
        <v>545</v>
      </c>
      <c r="K80" s="7">
        <v>693</v>
      </c>
      <c r="L80" s="7">
        <v>685</v>
      </c>
      <c r="M80" s="7"/>
      <c r="N80" s="7">
        <v>4068</v>
      </c>
      <c r="O80" s="7">
        <v>3378</v>
      </c>
      <c r="P80" s="7">
        <v>3838</v>
      </c>
      <c r="R80" s="5">
        <v>0.28373003477645198</v>
      </c>
      <c r="S80" s="5">
        <v>0.25845093534624197</v>
      </c>
      <c r="T80" s="5">
        <v>0.38091530890285202</v>
      </c>
      <c r="U80" s="5"/>
      <c r="V80" s="5">
        <v>2.11782345223964</v>
      </c>
      <c r="W80" s="5">
        <v>1.2598084554106801</v>
      </c>
      <c r="X80" s="5">
        <v>2.1342378913418201</v>
      </c>
      <c r="Y80" s="2">
        <f t="shared" si="11"/>
        <v>0.30769875967518195</v>
      </c>
      <c r="Z80" s="2">
        <f t="shared" si="12"/>
        <v>1.8372899329973802</v>
      </c>
      <c r="AA80">
        <f t="shared" si="13"/>
        <v>5.9710670752683255</v>
      </c>
      <c r="AB80">
        <f t="shared" si="9"/>
        <v>5.2344442535537897E-2</v>
      </c>
      <c r="AC80">
        <f t="shared" si="10"/>
        <v>8.7663464294923631E-3</v>
      </c>
    </row>
    <row r="81" spans="1:29">
      <c r="A81" s="8" t="s">
        <v>102</v>
      </c>
      <c r="B81" s="8">
        <v>50</v>
      </c>
      <c r="C81" s="8" t="s">
        <v>12</v>
      </c>
      <c r="D81" s="8">
        <v>35.299999999999997</v>
      </c>
      <c r="E81">
        <v>5</v>
      </c>
      <c r="F81" s="7">
        <v>3189866</v>
      </c>
      <c r="G81" s="7">
        <v>6179141</v>
      </c>
      <c r="H81" s="7"/>
      <c r="I81" s="3">
        <f t="shared" si="8"/>
        <v>4684503.5</v>
      </c>
      <c r="J81" s="7">
        <v>26726</v>
      </c>
      <c r="K81" s="7">
        <v>38736</v>
      </c>
      <c r="L81" s="7">
        <v>31714</v>
      </c>
      <c r="M81" s="7"/>
      <c r="N81" s="7">
        <v>113261</v>
      </c>
      <c r="O81" s="7">
        <v>147182</v>
      </c>
      <c r="P81" s="7"/>
      <c r="R81" s="5">
        <v>0.83784083720131097</v>
      </c>
      <c r="S81" s="5">
        <v>0.62688325124802902</v>
      </c>
      <c r="T81" s="5"/>
      <c r="U81" s="5"/>
      <c r="V81" s="5">
        <v>3.55065071698936</v>
      </c>
      <c r="W81" s="5">
        <v>2.3819168392499801</v>
      </c>
      <c r="X81" s="5"/>
      <c r="Y81" s="2">
        <f t="shared" si="11"/>
        <v>0.73236204422466999</v>
      </c>
      <c r="Z81" s="2">
        <f t="shared" si="12"/>
        <v>2.9662837781196698</v>
      </c>
      <c r="AA81">
        <f t="shared" si="13"/>
        <v>4.0502969829082094</v>
      </c>
      <c r="AB81">
        <f t="shared" si="9"/>
        <v>8.4030701929735691E-2</v>
      </c>
      <c r="AC81">
        <f t="shared" si="10"/>
        <v>2.0746800119679037E-2</v>
      </c>
    </row>
    <row r="82" spans="1:29">
      <c r="A82" s="8" t="s">
        <v>143</v>
      </c>
      <c r="B82" s="8">
        <v>74</v>
      </c>
      <c r="C82" s="8" t="s">
        <v>12</v>
      </c>
      <c r="D82" s="8">
        <v>35.700000000000003</v>
      </c>
      <c r="E82">
        <v>5.9</v>
      </c>
      <c r="F82" s="7">
        <v>930531</v>
      </c>
      <c r="G82" s="7">
        <v>1064490</v>
      </c>
      <c r="H82" s="7">
        <v>896590</v>
      </c>
      <c r="I82" s="3">
        <f t="shared" si="8"/>
        <v>963870.33333333337</v>
      </c>
      <c r="J82" s="7">
        <v>407</v>
      </c>
      <c r="K82" s="7">
        <v>1786</v>
      </c>
      <c r="L82" s="7">
        <v>334</v>
      </c>
      <c r="M82" s="7"/>
      <c r="N82" s="7">
        <v>2282</v>
      </c>
      <c r="O82" s="7">
        <v>3958</v>
      </c>
      <c r="P82" s="7">
        <v>2327</v>
      </c>
      <c r="R82" s="5">
        <v>4.3738467606130198E-2</v>
      </c>
      <c r="S82" s="5">
        <v>0.167779875809072</v>
      </c>
      <c r="T82" s="5">
        <v>3.7252255769080603E-2</v>
      </c>
      <c r="U82" s="5"/>
      <c r="V82" s="5">
        <v>0.24523632205697601</v>
      </c>
      <c r="W82" s="5">
        <v>0.37182124773365599</v>
      </c>
      <c r="X82" s="5">
        <v>0.25953891968458198</v>
      </c>
      <c r="Y82" s="2">
        <f t="shared" si="11"/>
        <v>8.2923533061427593E-2</v>
      </c>
      <c r="Z82" s="2">
        <f t="shared" si="12"/>
        <v>0.29219882982507134</v>
      </c>
      <c r="AA82">
        <f t="shared" si="13"/>
        <v>3.5237141862807277</v>
      </c>
      <c r="AB82">
        <f t="shared" si="9"/>
        <v>8.1848411715706258E-3</v>
      </c>
      <c r="AC82">
        <f t="shared" si="10"/>
        <v>2.3227880409363469E-3</v>
      </c>
    </row>
    <row r="83" spans="1:29">
      <c r="A83" s="8" t="s">
        <v>70</v>
      </c>
      <c r="B83" s="8">
        <v>63</v>
      </c>
      <c r="C83" s="8" t="s">
        <v>4</v>
      </c>
      <c r="D83" s="8">
        <v>37.5</v>
      </c>
      <c r="E83">
        <v>5.7</v>
      </c>
      <c r="F83" s="7">
        <v>1524024</v>
      </c>
      <c r="G83" s="7">
        <v>1026328</v>
      </c>
      <c r="H83" s="7">
        <v>804765</v>
      </c>
      <c r="I83" s="3">
        <f t="shared" si="8"/>
        <v>1118372.3333333333</v>
      </c>
      <c r="J83" s="7">
        <v>26065</v>
      </c>
      <c r="K83" s="7">
        <v>105</v>
      </c>
      <c r="L83" s="7">
        <v>243</v>
      </c>
      <c r="M83" s="7"/>
      <c r="N83" s="7">
        <v>1436</v>
      </c>
      <c r="O83" s="7">
        <v>3383</v>
      </c>
      <c r="P83" s="7">
        <v>4089</v>
      </c>
      <c r="R83" s="5">
        <v>1.71027490380728</v>
      </c>
      <c r="S83" s="5">
        <v>1.0230647512296199E-2</v>
      </c>
      <c r="T83" s="5">
        <v>3.0195150136996501E-2</v>
      </c>
      <c r="U83" s="5"/>
      <c r="V83" s="5">
        <v>9.4224237938510105E-2</v>
      </c>
      <c r="W83" s="5">
        <v>0.32962171937236401</v>
      </c>
      <c r="X83" s="5">
        <v>0.50809863749044704</v>
      </c>
      <c r="Y83" s="2">
        <f t="shared" si="11"/>
        <v>0.58356690048552429</v>
      </c>
      <c r="Z83" s="2">
        <f t="shared" si="12"/>
        <v>0.31064819826710705</v>
      </c>
      <c r="AA83">
        <f t="shared" si="13"/>
        <v>0.53232662443440426</v>
      </c>
      <c r="AB83">
        <f t="shared" si="9"/>
        <v>8.2839519537895208E-3</v>
      </c>
      <c r="AC83">
        <f t="shared" si="10"/>
        <v>1.5561784012947314E-2</v>
      </c>
    </row>
    <row r="84" spans="1:29">
      <c r="A84" s="8" t="s">
        <v>133</v>
      </c>
      <c r="B84" s="8">
        <v>65</v>
      </c>
      <c r="C84" s="8" t="s">
        <v>12</v>
      </c>
      <c r="D84" s="8">
        <v>39.1</v>
      </c>
      <c r="E84">
        <v>5.8</v>
      </c>
      <c r="F84" s="7">
        <v>2400920.4</v>
      </c>
      <c r="G84" s="7">
        <v>2191648</v>
      </c>
      <c r="H84" s="7">
        <v>849978</v>
      </c>
      <c r="I84" s="3">
        <f t="shared" si="8"/>
        <v>1814182.1333333335</v>
      </c>
      <c r="J84" s="7">
        <v>2194.2150000000001</v>
      </c>
      <c r="K84" s="7">
        <v>2916.6</v>
      </c>
      <c r="L84" s="7">
        <v>4427.9269999999997</v>
      </c>
      <c r="M84" s="7"/>
      <c r="N84" s="7">
        <v>42579.73</v>
      </c>
      <c r="O84" s="7">
        <v>24844.04</v>
      </c>
      <c r="P84" s="7">
        <v>32277.21</v>
      </c>
      <c r="R84" s="5">
        <v>9.1390576713830204E-2</v>
      </c>
      <c r="S84" s="5">
        <v>0.13307793952313501</v>
      </c>
      <c r="T84" s="5">
        <v>0.52094607154538097</v>
      </c>
      <c r="U84" s="5"/>
      <c r="V84" s="5">
        <v>1.77347528889337</v>
      </c>
      <c r="W84" s="5">
        <v>1.1335780198280001</v>
      </c>
      <c r="X84" s="5">
        <v>3.7974171096193001</v>
      </c>
      <c r="Y84" s="2">
        <f t="shared" si="11"/>
        <v>0.24847152926078206</v>
      </c>
      <c r="Z84" s="2">
        <f t="shared" si="12"/>
        <v>2.2348234727802234</v>
      </c>
      <c r="AA84">
        <f t="shared" si="13"/>
        <v>8.9942838901058781</v>
      </c>
      <c r="AB84">
        <f t="shared" si="9"/>
        <v>5.715661055703896E-2</v>
      </c>
      <c r="AC84">
        <f t="shared" si="10"/>
        <v>6.3547705693294638E-3</v>
      </c>
    </row>
    <row r="85" spans="1:29">
      <c r="A85" s="8" t="s">
        <v>67</v>
      </c>
      <c r="B85" s="8">
        <v>72</v>
      </c>
      <c r="C85" s="8" t="s">
        <v>12</v>
      </c>
      <c r="D85" s="8">
        <v>40.4</v>
      </c>
      <c r="E85">
        <v>5.8</v>
      </c>
      <c r="F85" s="7">
        <v>542701</v>
      </c>
      <c r="G85" s="7">
        <v>390352</v>
      </c>
      <c r="H85" s="7">
        <v>773911</v>
      </c>
      <c r="I85" s="3">
        <f t="shared" si="8"/>
        <v>568988</v>
      </c>
      <c r="J85" s="7">
        <v>2025</v>
      </c>
      <c r="K85" s="7">
        <v>4712</v>
      </c>
      <c r="L85" s="7">
        <v>4523</v>
      </c>
      <c r="M85" s="7"/>
      <c r="N85" s="7">
        <v>24716</v>
      </c>
      <c r="O85" s="7">
        <v>22685</v>
      </c>
      <c r="P85" s="7">
        <v>24103</v>
      </c>
      <c r="R85" s="5">
        <v>0.37313364080773698</v>
      </c>
      <c r="S85" s="5">
        <v>1.2071156289707701</v>
      </c>
      <c r="T85" s="5">
        <v>0.58443412743842604</v>
      </c>
      <c r="U85" s="5"/>
      <c r="V85" s="5">
        <v>4.5542573166439704</v>
      </c>
      <c r="W85" s="5">
        <v>5.8114214862482996</v>
      </c>
      <c r="X85" s="5">
        <v>3.11444080779314</v>
      </c>
      <c r="Y85" s="2">
        <f t="shared" si="11"/>
        <v>0.72156113240564446</v>
      </c>
      <c r="Z85" s="2">
        <f t="shared" si="12"/>
        <v>4.493373203561803</v>
      </c>
      <c r="AA85">
        <f t="shared" si="13"/>
        <v>6.2272938518475183</v>
      </c>
      <c r="AB85">
        <f t="shared" si="9"/>
        <v>0.11122210899905453</v>
      </c>
      <c r="AC85">
        <f t="shared" si="10"/>
        <v>1.7860424069446646E-2</v>
      </c>
    </row>
    <row r="86" spans="1:29">
      <c r="A86" s="8" t="s">
        <v>86</v>
      </c>
      <c r="B86" s="8">
        <v>54</v>
      </c>
      <c r="C86" s="8" t="s">
        <v>4</v>
      </c>
      <c r="D86" s="8">
        <v>41.4</v>
      </c>
      <c r="E86">
        <v>5.4</v>
      </c>
      <c r="F86" s="7">
        <v>319794</v>
      </c>
      <c r="G86" s="7">
        <v>346956</v>
      </c>
      <c r="H86" s="7">
        <v>624207</v>
      </c>
      <c r="I86" s="3">
        <f t="shared" si="8"/>
        <v>430319</v>
      </c>
      <c r="J86" s="7">
        <v>238</v>
      </c>
      <c r="K86" s="7">
        <v>178</v>
      </c>
      <c r="L86" s="7">
        <v>144</v>
      </c>
      <c r="M86" s="7"/>
      <c r="N86" s="7">
        <v>2137</v>
      </c>
      <c r="O86" s="7">
        <v>2041</v>
      </c>
      <c r="P86" s="7">
        <v>1964</v>
      </c>
      <c r="R86" s="5">
        <v>7.4422909748150301E-2</v>
      </c>
      <c r="S86" s="5">
        <v>5.1303335293236003E-2</v>
      </c>
      <c r="T86" s="5">
        <v>2.3069270290144099E-2</v>
      </c>
      <c r="U86" s="5"/>
      <c r="V86" s="5">
        <v>0.66824268122603903</v>
      </c>
      <c r="W86" s="5">
        <v>0.58825902996345303</v>
      </c>
      <c r="X86" s="5">
        <v>0.314639214235021</v>
      </c>
      <c r="Y86" s="2">
        <f t="shared" si="11"/>
        <v>4.9598505110510137E-2</v>
      </c>
      <c r="Z86" s="2">
        <f t="shared" si="12"/>
        <v>0.52371364180817104</v>
      </c>
      <c r="AA86">
        <f t="shared" si="13"/>
        <v>10.559061016885241</v>
      </c>
      <c r="AB86">
        <f t="shared" si="9"/>
        <v>1.2650087966380943E-2</v>
      </c>
      <c r="AC86">
        <f t="shared" si="10"/>
        <v>1.1980315244084574E-3</v>
      </c>
    </row>
    <row r="87" spans="1:29">
      <c r="A87" s="8"/>
      <c r="B87" s="8"/>
      <c r="C87" s="8"/>
      <c r="D87" s="8"/>
      <c r="F87" s="8"/>
      <c r="G87" s="8"/>
      <c r="H87" s="8"/>
      <c r="J87" s="8"/>
      <c r="K87" s="8"/>
      <c r="L87" s="8"/>
      <c r="M87" s="8"/>
      <c r="N87" s="8"/>
      <c r="O87" s="8"/>
      <c r="P87" s="8"/>
      <c r="R87" s="8"/>
      <c r="S87" s="8"/>
      <c r="T87" s="8"/>
      <c r="U87" s="8"/>
      <c r="V87" s="8"/>
      <c r="W87" s="8"/>
      <c r="X87" s="8"/>
    </row>
    <row r="88" spans="1:29">
      <c r="A88" s="8"/>
      <c r="B88" s="8">
        <f>COUNT(B7:B86)</f>
        <v>80</v>
      </c>
      <c r="C88" s="8"/>
      <c r="D88" s="8"/>
      <c r="F88" s="8"/>
      <c r="G88" s="8"/>
      <c r="H88" s="8"/>
      <c r="J88" s="8"/>
      <c r="K88" s="8"/>
      <c r="L88" s="8"/>
      <c r="M88" s="8"/>
      <c r="N88" s="8"/>
      <c r="O88" s="8"/>
      <c r="P88" s="8"/>
      <c r="R88" s="8"/>
      <c r="S88" s="8"/>
      <c r="T88" s="8"/>
      <c r="U88" s="8"/>
      <c r="V88" s="8"/>
      <c r="W88" s="8"/>
      <c r="X88" s="8"/>
    </row>
    <row r="89" spans="1:29" s="2" customFormat="1">
      <c r="A89" s="5"/>
      <c r="B89" s="5">
        <f>AVERAGE(B7:B86)</f>
        <v>61.387500000000003</v>
      </c>
      <c r="C89" s="5"/>
      <c r="D89" s="5"/>
      <c r="F89" s="5">
        <f>AVERAGE(F7:H86)</f>
        <v>1367634.9750285712</v>
      </c>
      <c r="G89" s="5"/>
      <c r="H89" s="5"/>
      <c r="J89" s="5">
        <f>AVERAGE(J7:L86)</f>
        <v>5083.9684947626056</v>
      </c>
      <c r="K89" s="5"/>
      <c r="L89" s="5"/>
      <c r="M89" s="5"/>
      <c r="N89" s="5">
        <f>AVERAGE(N7:P86)</f>
        <v>20241.342077175741</v>
      </c>
      <c r="O89" s="5"/>
      <c r="P89" s="5"/>
      <c r="R89" s="5">
        <f>AVERAGE(R7:T86)</f>
        <v>0.44271014650294793</v>
      </c>
      <c r="S89" s="5"/>
      <c r="T89" s="5"/>
      <c r="U89" s="5"/>
      <c r="V89" s="5">
        <f>AVERAGE(V7:X86)</f>
        <v>1.8455190125248357</v>
      </c>
      <c r="W89" s="5"/>
      <c r="X89" s="5"/>
    </row>
    <row r="90" spans="1:29">
      <c r="A90" s="8"/>
      <c r="B90" s="8"/>
      <c r="C90" s="8"/>
      <c r="D90" s="8"/>
      <c r="F90" s="8"/>
      <c r="G90" s="8"/>
      <c r="H90" s="8"/>
      <c r="J90" s="8"/>
      <c r="K90" s="8"/>
      <c r="L90" s="8"/>
      <c r="M90" s="8"/>
      <c r="N90" s="8"/>
      <c r="O90" s="8"/>
      <c r="P90" s="8"/>
      <c r="R90" s="8"/>
      <c r="S90" s="8"/>
      <c r="T90" s="8"/>
      <c r="U90" s="8"/>
      <c r="V90" s="8"/>
      <c r="W90" s="8"/>
      <c r="X90" s="8"/>
    </row>
    <row r="91" spans="1:29">
      <c r="A91" s="8"/>
      <c r="B91" s="8"/>
      <c r="C91" s="8"/>
      <c r="D91" s="8"/>
      <c r="F91" s="8"/>
      <c r="G91" s="8"/>
      <c r="H91" s="8"/>
      <c r="J91" s="8"/>
      <c r="K91" s="8"/>
      <c r="L91" s="8"/>
      <c r="M91" s="8"/>
      <c r="N91" s="8"/>
      <c r="O91" s="8"/>
      <c r="P91" s="8"/>
      <c r="R91" s="8"/>
      <c r="S91" s="8"/>
      <c r="T91" s="8"/>
      <c r="U91" s="8"/>
      <c r="V91" s="8"/>
      <c r="W91" s="8"/>
      <c r="X91" s="8"/>
    </row>
  </sheetData>
  <autoFilter ref="A4:X86" xr:uid="{00000000-0009-0000-0000-000001000000}">
    <filterColumn colId="5" showButton="0"/>
    <filterColumn colId="6" showButton="0"/>
    <filterColumn colId="9" showButton="0"/>
    <filterColumn colId="10" showButton="0"/>
    <filterColumn colId="13" showButton="0"/>
    <filterColumn colId="14" showButton="0"/>
    <filterColumn colId="17" showButton="0"/>
    <filterColumn colId="18" showButton="0"/>
    <filterColumn colId="21" showButton="0"/>
    <filterColumn colId="22" showButton="0"/>
  </autoFilter>
  <mergeCells count="7">
    <mergeCell ref="J3:P3"/>
    <mergeCell ref="R3:X3"/>
    <mergeCell ref="F4:H4"/>
    <mergeCell ref="J4:L4"/>
    <mergeCell ref="N4:P4"/>
    <mergeCell ref="R4:T4"/>
    <mergeCell ref="V4:X4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Z38"/>
  <sheetViews>
    <sheetView workbookViewId="0">
      <selection activeCell="D5" sqref="D5:E34"/>
    </sheetView>
  </sheetViews>
  <sheetFormatPr baseColWidth="10" defaultRowHeight="16"/>
  <sheetData>
    <row r="1" spans="1:26">
      <c r="A1" t="s">
        <v>151</v>
      </c>
    </row>
    <row r="2" spans="1:26">
      <c r="A2" t="s">
        <v>58</v>
      </c>
    </row>
    <row r="3" spans="1:26" ht="21">
      <c r="J3" s="21" t="s">
        <v>60</v>
      </c>
      <c r="K3" s="21"/>
      <c r="L3" s="21"/>
      <c r="M3" s="21"/>
      <c r="N3" s="21"/>
      <c r="O3" s="21"/>
      <c r="P3" s="21"/>
      <c r="Q3" s="9"/>
      <c r="R3" s="21" t="s">
        <v>63</v>
      </c>
      <c r="S3" s="21"/>
      <c r="T3" s="21"/>
      <c r="U3" s="21"/>
      <c r="V3" s="21"/>
      <c r="W3" s="21"/>
      <c r="X3" s="21"/>
    </row>
    <row r="4" spans="1:26">
      <c r="A4" s="4" t="s">
        <v>0</v>
      </c>
      <c r="B4" s="4" t="s">
        <v>1</v>
      </c>
      <c r="C4" s="4" t="s">
        <v>2</v>
      </c>
      <c r="D4" s="4" t="s">
        <v>161</v>
      </c>
      <c r="E4" s="4" t="s">
        <v>162</v>
      </c>
      <c r="F4" s="22" t="s">
        <v>59</v>
      </c>
      <c r="G4" s="22"/>
      <c r="H4" s="22"/>
      <c r="I4" s="1" t="s">
        <v>157</v>
      </c>
      <c r="J4" s="22" t="s">
        <v>61</v>
      </c>
      <c r="K4" s="22"/>
      <c r="L4" s="22"/>
      <c r="M4" s="6"/>
      <c r="N4" s="22" t="s">
        <v>62</v>
      </c>
      <c r="O4" s="22"/>
      <c r="P4" s="22"/>
      <c r="Q4" s="1"/>
      <c r="R4" s="22" t="s">
        <v>61</v>
      </c>
      <c r="S4" s="22"/>
      <c r="T4" s="22"/>
      <c r="U4" s="4"/>
      <c r="V4" s="22" t="s">
        <v>62</v>
      </c>
      <c r="W4" s="22"/>
      <c r="X4" s="22"/>
      <c r="Y4" t="s">
        <v>154</v>
      </c>
      <c r="Z4" t="s">
        <v>158</v>
      </c>
    </row>
    <row r="5" spans="1:26">
      <c r="A5" s="8" t="s">
        <v>15</v>
      </c>
      <c r="B5" s="8">
        <v>18</v>
      </c>
      <c r="C5" s="8" t="s">
        <v>4</v>
      </c>
      <c r="D5" s="8">
        <v>19.100000000000001</v>
      </c>
      <c r="F5" s="7">
        <v>1751536</v>
      </c>
      <c r="G5" s="7">
        <v>3453192</v>
      </c>
      <c r="H5" s="7">
        <v>2502060</v>
      </c>
      <c r="I5" s="3">
        <f t="shared" ref="I5:I34" si="0">AVERAGE(F5:H5)</f>
        <v>2568929.3333333335</v>
      </c>
      <c r="J5" s="7">
        <v>8425</v>
      </c>
      <c r="K5" s="7">
        <v>2002</v>
      </c>
      <c r="L5" s="7">
        <v>2193</v>
      </c>
      <c r="M5" s="7"/>
      <c r="N5" s="7">
        <v>23892</v>
      </c>
      <c r="O5" s="7">
        <v>29731</v>
      </c>
      <c r="P5" s="7">
        <v>34385</v>
      </c>
      <c r="R5" s="5">
        <v>0.481006385252715</v>
      </c>
      <c r="S5" s="5">
        <v>5.7975345709129399E-2</v>
      </c>
      <c r="T5" s="5">
        <v>8.7647778230737799E-2</v>
      </c>
      <c r="U5" s="5"/>
      <c r="V5" s="5">
        <v>1.36405988800686</v>
      </c>
      <c r="W5" s="5">
        <v>0.860971530108954</v>
      </c>
      <c r="X5" s="5">
        <v>1.3742676034947201</v>
      </c>
      <c r="Y5" s="2">
        <f>AVERAGE(R5:T5)</f>
        <v>0.20887650306419406</v>
      </c>
      <c r="Z5" s="2">
        <f>AVERAGE(V5:X5)</f>
        <v>1.1997663405368446</v>
      </c>
    </row>
    <row r="6" spans="1:26">
      <c r="A6" s="8" t="s">
        <v>57</v>
      </c>
      <c r="B6" s="8">
        <v>18</v>
      </c>
      <c r="C6" s="8" t="s">
        <v>4</v>
      </c>
      <c r="D6" s="8">
        <v>19</v>
      </c>
      <c r="E6">
        <v>5</v>
      </c>
      <c r="F6" s="7">
        <v>2319558</v>
      </c>
      <c r="G6" s="7">
        <v>1739678</v>
      </c>
      <c r="H6" s="7">
        <v>2462278</v>
      </c>
      <c r="I6" s="3">
        <f t="shared" si="0"/>
        <v>2173838</v>
      </c>
      <c r="J6" s="7">
        <v>448</v>
      </c>
      <c r="K6" s="7">
        <v>4623</v>
      </c>
      <c r="L6" s="7">
        <v>1529</v>
      </c>
      <c r="M6" s="7"/>
      <c r="N6" s="7">
        <v>11241</v>
      </c>
      <c r="O6" s="7">
        <v>13553</v>
      </c>
      <c r="P6" s="7">
        <v>25641</v>
      </c>
      <c r="R6" s="5">
        <v>1.9314024482250398E-2</v>
      </c>
      <c r="S6" s="5">
        <v>0.26573883212870397</v>
      </c>
      <c r="T6" s="5">
        <v>6.2096968741953501E-2</v>
      </c>
      <c r="U6" s="5"/>
      <c r="V6" s="5">
        <v>0.484618190189682</v>
      </c>
      <c r="W6" s="5">
        <v>0.77905221540997804</v>
      </c>
      <c r="X6" s="5">
        <v>1.04135276357909</v>
      </c>
      <c r="Y6" s="2">
        <f t="shared" ref="Y6:Y34" si="1">AVERAGE(R6:T6)</f>
        <v>0.11571660845096927</v>
      </c>
      <c r="Z6" s="2">
        <f t="shared" ref="Z6:Z34" si="2">AVERAGE(V6:X6)</f>
        <v>0.76834105639291661</v>
      </c>
    </row>
    <row r="7" spans="1:26">
      <c r="A7" s="8" t="s">
        <v>50</v>
      </c>
      <c r="B7" s="8">
        <v>19</v>
      </c>
      <c r="C7" s="8" t="s">
        <v>4</v>
      </c>
      <c r="D7" s="8">
        <v>21.6</v>
      </c>
      <c r="E7">
        <v>5.4</v>
      </c>
      <c r="F7" s="7">
        <v>1906955</v>
      </c>
      <c r="G7" s="7">
        <v>2235333</v>
      </c>
      <c r="H7" s="7">
        <v>1722109</v>
      </c>
      <c r="I7" s="3">
        <f t="shared" si="0"/>
        <v>1954799</v>
      </c>
      <c r="J7" s="7">
        <v>1051</v>
      </c>
      <c r="K7" s="7">
        <v>1408</v>
      </c>
      <c r="L7" s="7">
        <v>934</v>
      </c>
      <c r="M7" s="7"/>
      <c r="N7" s="7">
        <v>4823</v>
      </c>
      <c r="O7" s="7">
        <v>6821</v>
      </c>
      <c r="P7" s="7">
        <v>5631</v>
      </c>
      <c r="R7" s="5">
        <v>5.51140430686618E-2</v>
      </c>
      <c r="S7" s="5">
        <v>6.2988378017950694E-2</v>
      </c>
      <c r="T7" s="5">
        <v>5.4235823632534201E-2</v>
      </c>
      <c r="U7" s="5"/>
      <c r="V7" s="5">
        <v>0.25291629849681802</v>
      </c>
      <c r="W7" s="5">
        <v>0.30514469208838202</v>
      </c>
      <c r="X7" s="5">
        <v>0.32698278680385501</v>
      </c>
      <c r="Y7" s="2">
        <f t="shared" si="1"/>
        <v>5.7446081573048896E-2</v>
      </c>
      <c r="Z7" s="2">
        <f t="shared" si="2"/>
        <v>0.29501459246301837</v>
      </c>
    </row>
    <row r="8" spans="1:26">
      <c r="A8" s="8" t="s">
        <v>9</v>
      </c>
      <c r="B8" s="8">
        <v>20</v>
      </c>
      <c r="C8" s="8" t="s">
        <v>4</v>
      </c>
      <c r="D8" s="8">
        <v>40.9</v>
      </c>
      <c r="E8">
        <v>5.8</v>
      </c>
      <c r="F8" s="7">
        <v>856442</v>
      </c>
      <c r="G8" s="7">
        <v>549820</v>
      </c>
      <c r="H8" s="7">
        <v>651733</v>
      </c>
      <c r="I8" s="3">
        <f t="shared" si="0"/>
        <v>685998.33333333337</v>
      </c>
      <c r="J8" s="7">
        <v>671</v>
      </c>
      <c r="K8" s="7">
        <v>200</v>
      </c>
      <c r="L8" s="7">
        <v>230</v>
      </c>
      <c r="M8" s="7"/>
      <c r="N8" s="7">
        <v>12494</v>
      </c>
      <c r="O8" s="7">
        <v>8474</v>
      </c>
      <c r="P8" s="7">
        <v>11698</v>
      </c>
      <c r="R8" s="5">
        <v>7.8347395386961394E-2</v>
      </c>
      <c r="S8" s="5">
        <v>3.63755410861736E-2</v>
      </c>
      <c r="T8" s="5">
        <v>3.5290525414548503E-2</v>
      </c>
      <c r="U8" s="5"/>
      <c r="V8" s="5">
        <v>1.4588261668624301</v>
      </c>
      <c r="W8" s="5">
        <v>1.5412316758211699</v>
      </c>
      <c r="X8" s="5">
        <v>1.79490680999734</v>
      </c>
      <c r="Y8" s="2">
        <f t="shared" si="1"/>
        <v>5.0004487295894497E-2</v>
      </c>
      <c r="Z8" s="2">
        <f t="shared" si="2"/>
        <v>1.5983215508936468</v>
      </c>
    </row>
    <row r="9" spans="1:26">
      <c r="A9" s="8" t="s">
        <v>30</v>
      </c>
      <c r="B9" s="8">
        <v>21</v>
      </c>
      <c r="C9" s="8" t="s">
        <v>4</v>
      </c>
      <c r="D9" s="8">
        <v>20.399999999999999</v>
      </c>
      <c r="F9" s="7">
        <v>1067157</v>
      </c>
      <c r="G9" s="7">
        <v>1132091</v>
      </c>
      <c r="H9" s="7">
        <v>1511701</v>
      </c>
      <c r="I9" s="3">
        <f t="shared" si="0"/>
        <v>1236983</v>
      </c>
      <c r="J9" s="7">
        <v>11964</v>
      </c>
      <c r="K9" s="7">
        <v>8448</v>
      </c>
      <c r="L9" s="7">
        <v>9729</v>
      </c>
      <c r="M9" s="7"/>
      <c r="N9" s="7">
        <v>224166</v>
      </c>
      <c r="O9" s="7">
        <v>50181</v>
      </c>
      <c r="P9" s="7">
        <v>60172</v>
      </c>
      <c r="R9" s="5">
        <v>1.1211096399124001</v>
      </c>
      <c r="S9" s="5">
        <v>0.74622976421506704</v>
      </c>
      <c r="T9" s="5">
        <v>0.64357964967940096</v>
      </c>
      <c r="U9" s="5"/>
      <c r="V9" s="5">
        <v>21.005906347425899</v>
      </c>
      <c r="W9" s="5">
        <v>4.4325941995828897</v>
      </c>
      <c r="X9" s="5">
        <v>3.9804167623094702</v>
      </c>
      <c r="Y9" s="2">
        <f t="shared" si="1"/>
        <v>0.83697301793562273</v>
      </c>
      <c r="Z9" s="2">
        <f t="shared" si="2"/>
        <v>9.806305769772754</v>
      </c>
    </row>
    <row r="10" spans="1:26">
      <c r="A10" s="8" t="s">
        <v>48</v>
      </c>
      <c r="B10" s="8">
        <v>22</v>
      </c>
      <c r="C10" s="8" t="s">
        <v>4</v>
      </c>
      <c r="D10" s="8">
        <v>22.4</v>
      </c>
      <c r="F10" s="7">
        <v>608273</v>
      </c>
      <c r="G10" s="7">
        <v>822000</v>
      </c>
      <c r="H10" s="7">
        <v>835433</v>
      </c>
      <c r="I10" s="3">
        <f t="shared" si="0"/>
        <v>755235.33333333337</v>
      </c>
      <c r="J10" s="7">
        <v>834</v>
      </c>
      <c r="K10" s="7">
        <v>454</v>
      </c>
      <c r="L10" s="7">
        <v>878</v>
      </c>
      <c r="M10" s="7"/>
      <c r="N10" s="7">
        <v>1082</v>
      </c>
      <c r="O10" s="7">
        <v>2970</v>
      </c>
      <c r="P10" s="7">
        <v>3962</v>
      </c>
      <c r="R10" s="5">
        <v>0.13710948866709499</v>
      </c>
      <c r="S10" s="5">
        <v>5.5231143552311401E-2</v>
      </c>
      <c r="T10" s="5">
        <v>0.10509520212871599</v>
      </c>
      <c r="U10" s="5"/>
      <c r="V10" s="5">
        <v>0.17788065556090699</v>
      </c>
      <c r="W10" s="5">
        <v>0.36131386861313802</v>
      </c>
      <c r="X10" s="5">
        <v>0.47424509206602999</v>
      </c>
      <c r="Y10" s="2">
        <f t="shared" si="1"/>
        <v>9.9145278116040791E-2</v>
      </c>
      <c r="Z10" s="2">
        <f t="shared" si="2"/>
        <v>0.3378132054133583</v>
      </c>
    </row>
    <row r="11" spans="1:26">
      <c r="A11" s="8" t="s">
        <v>20</v>
      </c>
      <c r="B11" s="8">
        <v>23</v>
      </c>
      <c r="C11" s="8" t="s">
        <v>4</v>
      </c>
      <c r="D11" s="8">
        <v>21.8</v>
      </c>
      <c r="E11">
        <v>5.9</v>
      </c>
      <c r="F11" s="7">
        <v>1138426</v>
      </c>
      <c r="G11" s="7">
        <v>1177728</v>
      </c>
      <c r="H11" s="7">
        <v>1184736</v>
      </c>
      <c r="I11" s="3">
        <f t="shared" si="0"/>
        <v>1166963.3333333333</v>
      </c>
      <c r="J11" s="7">
        <v>1123</v>
      </c>
      <c r="K11" s="7">
        <v>909</v>
      </c>
      <c r="L11" s="7">
        <v>4527</v>
      </c>
      <c r="M11" s="7"/>
      <c r="N11" s="7">
        <v>28013</v>
      </c>
      <c r="O11" s="7">
        <v>31758</v>
      </c>
      <c r="P11" s="7">
        <v>29318</v>
      </c>
      <c r="R11" s="5">
        <v>9.8644971214641899E-2</v>
      </c>
      <c r="S11" s="5">
        <v>7.7182507336159098E-2</v>
      </c>
      <c r="T11" s="5">
        <v>0.38211044485860102</v>
      </c>
      <c r="U11" s="5"/>
      <c r="V11" s="5">
        <v>2.46067816441297</v>
      </c>
      <c r="W11" s="5">
        <v>2.69654792957287</v>
      </c>
      <c r="X11" s="5">
        <v>2.4746441401290999</v>
      </c>
      <c r="Y11" s="2">
        <f t="shared" si="1"/>
        <v>0.18597930780313399</v>
      </c>
      <c r="Z11" s="2">
        <f t="shared" si="2"/>
        <v>2.54395674470498</v>
      </c>
    </row>
    <row r="12" spans="1:26">
      <c r="A12" s="8" t="s">
        <v>29</v>
      </c>
      <c r="B12" s="8">
        <v>23</v>
      </c>
      <c r="C12" s="8" t="s">
        <v>4</v>
      </c>
      <c r="D12" s="8">
        <v>25</v>
      </c>
      <c r="E12">
        <v>5.7</v>
      </c>
      <c r="F12" s="7">
        <v>2090814</v>
      </c>
      <c r="G12" s="7">
        <v>1560245</v>
      </c>
      <c r="H12" s="7">
        <v>2647947</v>
      </c>
      <c r="I12" s="3">
        <f t="shared" si="0"/>
        <v>2099668.6666666665</v>
      </c>
      <c r="J12" s="7">
        <v>44290</v>
      </c>
      <c r="K12" s="7">
        <v>803</v>
      </c>
      <c r="L12" s="7">
        <v>629</v>
      </c>
      <c r="M12" s="7"/>
      <c r="N12" s="7">
        <v>23401</v>
      </c>
      <c r="O12" s="7">
        <v>37472</v>
      </c>
      <c r="P12" s="7">
        <v>23059</v>
      </c>
      <c r="R12" s="5">
        <v>2.1183137285286899</v>
      </c>
      <c r="S12" s="5">
        <v>5.1466276129710303E-2</v>
      </c>
      <c r="T12" s="5">
        <v>2.3754251878908401E-2</v>
      </c>
      <c r="U12" s="5"/>
      <c r="V12" s="5">
        <v>1.11922916146534</v>
      </c>
      <c r="W12" s="5">
        <v>2.4016740960554199</v>
      </c>
      <c r="X12" s="5">
        <v>0.87082558676589805</v>
      </c>
      <c r="Y12" s="2">
        <f t="shared" si="1"/>
        <v>0.73117808551243613</v>
      </c>
      <c r="Z12" s="2">
        <f t="shared" si="2"/>
        <v>1.4639096147622193</v>
      </c>
    </row>
    <row r="13" spans="1:26">
      <c r="A13" s="8" t="s">
        <v>39</v>
      </c>
      <c r="B13" s="8">
        <v>23</v>
      </c>
      <c r="C13" s="8" t="s">
        <v>4</v>
      </c>
      <c r="D13" s="8">
        <v>32.5</v>
      </c>
      <c r="E13">
        <v>5.4</v>
      </c>
      <c r="F13" s="7">
        <v>1980567.6</v>
      </c>
      <c r="G13" s="7">
        <v>1970323.6</v>
      </c>
      <c r="H13" s="7">
        <v>1725634</v>
      </c>
      <c r="I13" s="3">
        <f t="shared" si="0"/>
        <v>1892175.0666666667</v>
      </c>
      <c r="J13" s="7">
        <v>5333.8410000000003</v>
      </c>
      <c r="K13" s="7">
        <v>4045.5810000000001</v>
      </c>
      <c r="L13" s="7">
        <v>2223.7420000000002</v>
      </c>
      <c r="M13" s="7"/>
      <c r="N13" s="7">
        <v>26764.98</v>
      </c>
      <c r="O13" s="7">
        <v>33612.629999999997</v>
      </c>
      <c r="P13" s="7">
        <v>25519.64</v>
      </c>
      <c r="R13" s="5">
        <v>0.26930870726149397</v>
      </c>
      <c r="S13" s="5">
        <v>0.20532571400961699</v>
      </c>
      <c r="T13" s="5">
        <v>0.12886521707383999</v>
      </c>
      <c r="U13" s="5"/>
      <c r="V13" s="5">
        <v>1.3513792712755599</v>
      </c>
      <c r="W13" s="5">
        <v>1.7059446478740801</v>
      </c>
      <c r="X13" s="5">
        <v>1.4788558871695801</v>
      </c>
      <c r="Y13" s="2">
        <f t="shared" si="1"/>
        <v>0.20116654611498366</v>
      </c>
      <c r="Z13" s="2">
        <f t="shared" si="2"/>
        <v>1.5120599354397399</v>
      </c>
    </row>
    <row r="14" spans="1:26">
      <c r="A14" s="8" t="s">
        <v>36</v>
      </c>
      <c r="B14" s="8">
        <v>24</v>
      </c>
      <c r="C14" s="8" t="s">
        <v>12</v>
      </c>
      <c r="D14" s="8">
        <v>22</v>
      </c>
      <c r="E14">
        <v>5.5</v>
      </c>
      <c r="F14" s="7">
        <v>779318.4</v>
      </c>
      <c r="G14" s="7">
        <v>1142370.8</v>
      </c>
      <c r="H14" s="7">
        <v>1545072.4</v>
      </c>
      <c r="I14" s="3">
        <f t="shared" si="0"/>
        <v>1155587.2</v>
      </c>
      <c r="J14" s="7">
        <v>474.96800000000002</v>
      </c>
      <c r="K14" s="7">
        <v>261.42</v>
      </c>
      <c r="L14" s="7">
        <v>1182.973</v>
      </c>
      <c r="M14" s="7"/>
      <c r="N14" s="7">
        <v>18874.68</v>
      </c>
      <c r="O14" s="7">
        <v>12180.01</v>
      </c>
      <c r="P14" s="7">
        <v>30004.67</v>
      </c>
      <c r="R14" s="5">
        <v>6.0946591277711397E-2</v>
      </c>
      <c r="S14" s="5">
        <v>2.2883988281212998E-2</v>
      </c>
      <c r="T14" s="5">
        <v>7.6564243850320499E-2</v>
      </c>
      <c r="U14" s="5"/>
      <c r="V14" s="5">
        <v>2.4219471784574802</v>
      </c>
      <c r="W14" s="5">
        <v>1.06620459836683</v>
      </c>
      <c r="X14" s="5">
        <v>1.9419588363626099</v>
      </c>
      <c r="Y14" s="2">
        <f t="shared" si="1"/>
        <v>5.3464941136414958E-2</v>
      </c>
      <c r="Z14" s="2">
        <f t="shared" si="2"/>
        <v>1.8100368710623067</v>
      </c>
    </row>
    <row r="15" spans="1:26">
      <c r="A15" s="8" t="s">
        <v>38</v>
      </c>
      <c r="B15" s="8">
        <v>26</v>
      </c>
      <c r="C15" s="8" t="s">
        <v>12</v>
      </c>
      <c r="D15" s="8">
        <v>25.4</v>
      </c>
      <c r="E15">
        <v>5</v>
      </c>
      <c r="F15" s="7">
        <v>1615320.8</v>
      </c>
      <c r="G15" s="7">
        <v>1360599.2</v>
      </c>
      <c r="H15" s="7">
        <v>1544883.2</v>
      </c>
      <c r="I15" s="3">
        <f t="shared" si="0"/>
        <v>1506934.4000000001</v>
      </c>
      <c r="J15" s="7">
        <v>1165.123</v>
      </c>
      <c r="K15" s="7">
        <v>619.59199999999998</v>
      </c>
      <c r="L15" s="7">
        <v>810.69799999999998</v>
      </c>
      <c r="M15" s="7"/>
      <c r="N15" s="7">
        <v>42411.55</v>
      </c>
      <c r="O15" s="7">
        <v>27623.78</v>
      </c>
      <c r="P15" s="7">
        <v>27787.59</v>
      </c>
      <c r="R15" s="5">
        <v>7.2129511363934598E-2</v>
      </c>
      <c r="S15" s="5">
        <v>4.5538171711404798E-2</v>
      </c>
      <c r="T15" s="5">
        <v>5.2476329602134303E-2</v>
      </c>
      <c r="U15" s="5"/>
      <c r="V15" s="5">
        <v>2.6255806276994602</v>
      </c>
      <c r="W15" s="5">
        <v>2.0302657828991801</v>
      </c>
      <c r="X15" s="5">
        <v>1.7986854928579701</v>
      </c>
      <c r="Y15" s="2">
        <f t="shared" si="1"/>
        <v>5.6714670892491235E-2</v>
      </c>
      <c r="Z15" s="2">
        <f t="shared" si="2"/>
        <v>2.1515106344855366</v>
      </c>
    </row>
    <row r="16" spans="1:26">
      <c r="A16" s="8" t="s">
        <v>8</v>
      </c>
      <c r="B16" s="8">
        <v>27</v>
      </c>
      <c r="C16" s="8" t="s">
        <v>4</v>
      </c>
      <c r="D16" s="8">
        <v>26.2</v>
      </c>
      <c r="E16">
        <v>5.4</v>
      </c>
      <c r="F16" s="7">
        <v>296774</v>
      </c>
      <c r="G16" s="7">
        <v>265190</v>
      </c>
      <c r="H16" s="7">
        <v>648531</v>
      </c>
      <c r="I16" s="3">
        <f t="shared" si="0"/>
        <v>403498.33333333331</v>
      </c>
      <c r="J16" s="7">
        <v>1358</v>
      </c>
      <c r="K16" s="7">
        <v>1062</v>
      </c>
      <c r="L16" s="7">
        <v>1106</v>
      </c>
      <c r="M16" s="7"/>
      <c r="N16" s="7">
        <v>12468</v>
      </c>
      <c r="O16" s="7">
        <v>9927</v>
      </c>
      <c r="P16" s="7">
        <v>10224</v>
      </c>
      <c r="R16" s="5">
        <v>0.45758725494820901</v>
      </c>
      <c r="S16" s="5">
        <v>0.40046758927561299</v>
      </c>
      <c r="T16" s="5">
        <v>0.17053926489250301</v>
      </c>
      <c r="U16" s="5"/>
      <c r="V16" s="5">
        <v>4.2011766529412897</v>
      </c>
      <c r="W16" s="5">
        <v>3.7433538217881499</v>
      </c>
      <c r="X16" s="5">
        <v>1.5764859351364799</v>
      </c>
      <c r="Y16" s="2">
        <f t="shared" si="1"/>
        <v>0.34286470303877503</v>
      </c>
      <c r="Z16" s="2">
        <f t="shared" si="2"/>
        <v>3.1736721366219736</v>
      </c>
    </row>
    <row r="17" spans="1:26">
      <c r="A17" s="8" t="s">
        <v>24</v>
      </c>
      <c r="B17" s="8">
        <v>27</v>
      </c>
      <c r="C17" s="8" t="s">
        <v>4</v>
      </c>
      <c r="D17" s="8">
        <v>25.4</v>
      </c>
      <c r="E17">
        <v>5.7</v>
      </c>
      <c r="F17" s="7">
        <v>158868</v>
      </c>
      <c r="G17" s="7">
        <v>336239</v>
      </c>
      <c r="H17" s="7">
        <v>663861</v>
      </c>
      <c r="I17" s="3">
        <f t="shared" si="0"/>
        <v>386322.66666666669</v>
      </c>
      <c r="J17" s="7">
        <v>2920</v>
      </c>
      <c r="K17" s="7">
        <v>6418</v>
      </c>
      <c r="L17" s="7">
        <v>4110</v>
      </c>
      <c r="M17" s="7"/>
      <c r="N17" s="7">
        <v>19237</v>
      </c>
      <c r="O17" s="7">
        <v>37321</v>
      </c>
      <c r="P17" s="7">
        <v>29078</v>
      </c>
      <c r="R17" s="5">
        <v>1.83800387743283</v>
      </c>
      <c r="S17" s="5">
        <v>1.9087613275081099</v>
      </c>
      <c r="T17" s="5">
        <v>0.61910550551998</v>
      </c>
      <c r="U17" s="5"/>
      <c r="V17" s="5">
        <v>12.1087947226628</v>
      </c>
      <c r="W17" s="5">
        <v>11.0995452639342</v>
      </c>
      <c r="X17" s="5">
        <v>4.3801337930681203</v>
      </c>
      <c r="Y17" s="2">
        <f t="shared" si="1"/>
        <v>1.4552902368203064</v>
      </c>
      <c r="Z17" s="2">
        <f t="shared" si="2"/>
        <v>9.1961579265550402</v>
      </c>
    </row>
    <row r="18" spans="1:26">
      <c r="A18" s="8" t="s">
        <v>31</v>
      </c>
      <c r="B18" s="8">
        <v>27</v>
      </c>
      <c r="C18" s="8" t="s">
        <v>4</v>
      </c>
      <c r="D18" s="8">
        <v>29</v>
      </c>
      <c r="E18">
        <v>5.5</v>
      </c>
      <c r="F18" s="7">
        <v>1253840</v>
      </c>
      <c r="G18" s="7">
        <v>1164399</v>
      </c>
      <c r="H18" s="7">
        <v>1306078</v>
      </c>
      <c r="I18" s="3">
        <f t="shared" si="0"/>
        <v>1241439</v>
      </c>
      <c r="J18" s="7">
        <v>3412</v>
      </c>
      <c r="K18" s="7">
        <v>2464</v>
      </c>
      <c r="L18" s="7">
        <v>3589</v>
      </c>
      <c r="M18" s="7"/>
      <c r="N18" s="7">
        <v>13914</v>
      </c>
      <c r="O18" s="7">
        <v>13653</v>
      </c>
      <c r="P18" s="7">
        <v>13522</v>
      </c>
      <c r="R18" s="5">
        <v>0.27212403496458798</v>
      </c>
      <c r="S18" s="5">
        <v>0.211611311930017</v>
      </c>
      <c r="T18" s="5">
        <v>0.27479216402083101</v>
      </c>
      <c r="U18" s="5"/>
      <c r="V18" s="5">
        <v>1.10971096790659</v>
      </c>
      <c r="W18" s="5">
        <v>1.17253621825508</v>
      </c>
      <c r="X18" s="5">
        <v>1.0353133580077101</v>
      </c>
      <c r="Y18" s="2">
        <f t="shared" si="1"/>
        <v>0.25284250363847866</v>
      </c>
      <c r="Z18" s="2">
        <f t="shared" si="2"/>
        <v>1.1058535147231268</v>
      </c>
    </row>
    <row r="19" spans="1:26">
      <c r="A19" s="8" t="s">
        <v>37</v>
      </c>
      <c r="B19" s="8">
        <v>29</v>
      </c>
      <c r="C19" s="8" t="s">
        <v>4</v>
      </c>
      <c r="D19" s="8">
        <v>23.6</v>
      </c>
      <c r="E19">
        <v>6.1</v>
      </c>
      <c r="F19" s="7">
        <v>1319331.6000000001</v>
      </c>
      <c r="G19" s="7">
        <v>756564</v>
      </c>
      <c r="H19" s="7">
        <v>764524.4</v>
      </c>
      <c r="I19" s="3">
        <f t="shared" si="0"/>
        <v>946806.66666666663</v>
      </c>
      <c r="J19" s="7">
        <v>4093.34</v>
      </c>
      <c r="K19" s="7">
        <v>1700.634</v>
      </c>
      <c r="L19" s="7">
        <v>2430.201</v>
      </c>
      <c r="M19" s="7"/>
      <c r="N19" s="7">
        <v>43777.29</v>
      </c>
      <c r="O19" s="7">
        <v>11238.67</v>
      </c>
      <c r="P19" s="7">
        <v>20290.87</v>
      </c>
      <c r="R19" s="5">
        <v>0.310258618833961</v>
      </c>
      <c r="S19" s="5">
        <v>0.22478389138261901</v>
      </c>
      <c r="T19" s="5">
        <v>0.317870953497363</v>
      </c>
      <c r="U19" s="5"/>
      <c r="V19" s="5">
        <v>3.31814154985751</v>
      </c>
      <c r="W19" s="5">
        <v>1.48548833938701</v>
      </c>
      <c r="X19" s="5">
        <v>2.6540513291662098</v>
      </c>
      <c r="Y19" s="2">
        <f t="shared" si="1"/>
        <v>0.28430448790464768</v>
      </c>
      <c r="Z19" s="2">
        <f t="shared" si="2"/>
        <v>2.4858937394702432</v>
      </c>
    </row>
    <row r="20" spans="1:26">
      <c r="A20" s="8" t="s">
        <v>26</v>
      </c>
      <c r="B20" s="8">
        <v>30</v>
      </c>
      <c r="C20" s="8" t="s">
        <v>4</v>
      </c>
      <c r="D20" s="8">
        <v>23.9</v>
      </c>
      <c r="E20">
        <v>5.9</v>
      </c>
      <c r="F20" s="7">
        <v>6199215</v>
      </c>
      <c r="G20" s="7">
        <v>3977484</v>
      </c>
      <c r="H20" s="7">
        <v>4196420</v>
      </c>
      <c r="I20" s="3">
        <f t="shared" si="0"/>
        <v>4791039.666666667</v>
      </c>
      <c r="J20" s="7">
        <v>4618</v>
      </c>
      <c r="K20" s="7">
        <v>3815</v>
      </c>
      <c r="L20" s="7">
        <v>7423</v>
      </c>
      <c r="M20" s="7"/>
      <c r="N20" s="7">
        <v>40359</v>
      </c>
      <c r="O20" s="7">
        <v>29267</v>
      </c>
      <c r="P20" s="7">
        <v>23766</v>
      </c>
      <c r="R20" s="5">
        <v>7.4493302781077894E-2</v>
      </c>
      <c r="S20" s="5">
        <v>9.5914905000246298E-2</v>
      </c>
      <c r="T20" s="5">
        <v>0.176888871943227</v>
      </c>
      <c r="U20" s="5"/>
      <c r="V20" s="5">
        <v>0.65103404221340899</v>
      </c>
      <c r="W20" s="5">
        <v>0.73581691340555899</v>
      </c>
      <c r="X20" s="5">
        <v>0.56633988018358505</v>
      </c>
      <c r="Y20" s="2">
        <f t="shared" si="1"/>
        <v>0.11576569324151707</v>
      </c>
      <c r="Z20" s="2">
        <f t="shared" si="2"/>
        <v>0.65106361193418427</v>
      </c>
    </row>
    <row r="21" spans="1:26">
      <c r="A21" s="8" t="s">
        <v>34</v>
      </c>
      <c r="B21" s="8">
        <v>30</v>
      </c>
      <c r="C21" s="8" t="s">
        <v>4</v>
      </c>
      <c r="D21" s="8">
        <v>33.299999999999997</v>
      </c>
      <c r="F21" s="7">
        <v>2795695.2</v>
      </c>
      <c r="G21" s="7">
        <v>2675070.4</v>
      </c>
      <c r="H21" s="7">
        <v>3458570.8</v>
      </c>
      <c r="I21" s="3">
        <f t="shared" si="0"/>
        <v>2976445.4666666663</v>
      </c>
      <c r="J21" s="7">
        <v>6803.3090000000002</v>
      </c>
      <c r="K21" s="7">
        <v>4370.7430000000004</v>
      </c>
      <c r="L21" s="7">
        <v>5122.1629999999996</v>
      </c>
      <c r="M21" s="7"/>
      <c r="N21" s="7">
        <v>78316.11</v>
      </c>
      <c r="O21" s="7">
        <v>90947.68</v>
      </c>
      <c r="P21" s="7">
        <v>57034.29</v>
      </c>
      <c r="R21" s="5">
        <v>0.24334945383173301</v>
      </c>
      <c r="S21" s="5">
        <v>0.163387961677569</v>
      </c>
      <c r="T21" s="5">
        <v>0.14810056801497301</v>
      </c>
      <c r="U21" s="5"/>
      <c r="V21" s="5">
        <v>2.8013107437463098</v>
      </c>
      <c r="W21" s="5">
        <v>3.39982379529151</v>
      </c>
      <c r="X21" s="5">
        <v>1.64907105559325</v>
      </c>
      <c r="Y21" s="2">
        <f t="shared" si="1"/>
        <v>0.18494599450809165</v>
      </c>
      <c r="Z21" s="2">
        <f t="shared" si="2"/>
        <v>2.6167351982103568</v>
      </c>
    </row>
    <row r="22" spans="1:26">
      <c r="A22" s="8" t="s">
        <v>35</v>
      </c>
      <c r="B22" s="8">
        <v>30</v>
      </c>
      <c r="C22" s="8" t="s">
        <v>12</v>
      </c>
      <c r="D22" s="8">
        <v>32.299999999999997</v>
      </c>
      <c r="E22">
        <v>4.9000000000000004</v>
      </c>
      <c r="F22" s="7">
        <v>1094900.3999999999</v>
      </c>
      <c r="G22" s="7">
        <v>1950683.6</v>
      </c>
      <c r="H22" s="7">
        <v>513468.8</v>
      </c>
      <c r="I22" s="3">
        <f t="shared" si="0"/>
        <v>1186350.9333333333</v>
      </c>
      <c r="J22" s="7">
        <v>3119.7429999999999</v>
      </c>
      <c r="K22" s="7">
        <v>2332.2139999999999</v>
      </c>
      <c r="L22" s="7">
        <v>2003.059</v>
      </c>
      <c r="M22" s="7"/>
      <c r="N22" s="7">
        <v>14158.76</v>
      </c>
      <c r="O22" s="7">
        <v>11631.33</v>
      </c>
      <c r="P22" s="7">
        <v>14854.31</v>
      </c>
      <c r="R22" s="5">
        <v>0.28493395380986197</v>
      </c>
      <c r="S22" s="5">
        <v>0.11955880492356601</v>
      </c>
      <c r="T22" s="5">
        <v>0.39010335194660301</v>
      </c>
      <c r="U22" s="5"/>
      <c r="V22" s="5">
        <v>1.2931550668901</v>
      </c>
      <c r="W22" s="5">
        <v>0.59626943088053797</v>
      </c>
      <c r="X22" s="5">
        <v>2.89293331941492</v>
      </c>
      <c r="Y22" s="2">
        <f t="shared" si="1"/>
        <v>0.264865370226677</v>
      </c>
      <c r="Z22" s="2">
        <f t="shared" si="2"/>
        <v>1.5941192723951858</v>
      </c>
    </row>
    <row r="23" spans="1:26">
      <c r="A23" s="8" t="s">
        <v>47</v>
      </c>
      <c r="B23" s="8">
        <v>30</v>
      </c>
      <c r="C23" s="8" t="s">
        <v>12</v>
      </c>
      <c r="D23" s="8">
        <v>25</v>
      </c>
      <c r="F23" s="7">
        <v>1170674</v>
      </c>
      <c r="G23" s="7">
        <v>1316454</v>
      </c>
      <c r="H23" s="7">
        <v>1507515</v>
      </c>
      <c r="I23" s="3">
        <f t="shared" si="0"/>
        <v>1331547.6666666667</v>
      </c>
      <c r="J23" s="7">
        <v>482</v>
      </c>
      <c r="K23" s="7">
        <v>2612</v>
      </c>
      <c r="L23" s="7">
        <v>1952</v>
      </c>
      <c r="M23" s="7"/>
      <c r="N23" s="7">
        <v>5973</v>
      </c>
      <c r="O23" s="7">
        <v>10168</v>
      </c>
      <c r="P23" s="7">
        <v>10114</v>
      </c>
      <c r="R23" s="5">
        <v>4.1172862812362702E-2</v>
      </c>
      <c r="S23" s="5">
        <v>0.19841179410750301</v>
      </c>
      <c r="T23" s="5">
        <v>0.12948461541012801</v>
      </c>
      <c r="U23" s="5"/>
      <c r="V23" s="5">
        <v>0.51021889953992305</v>
      </c>
      <c r="W23" s="5">
        <v>0.77237791825616398</v>
      </c>
      <c r="X23" s="5">
        <v>0.67090543046006101</v>
      </c>
      <c r="Y23" s="2">
        <f t="shared" si="1"/>
        <v>0.12302309077666458</v>
      </c>
      <c r="Z23" s="2">
        <f t="shared" si="2"/>
        <v>0.65116741608538276</v>
      </c>
    </row>
    <row r="24" spans="1:26">
      <c r="A24" s="8" t="s">
        <v>56</v>
      </c>
      <c r="B24" s="8">
        <v>30</v>
      </c>
      <c r="C24" s="8" t="s">
        <v>12</v>
      </c>
      <c r="D24" s="8">
        <v>25.3</v>
      </c>
      <c r="F24" s="7">
        <v>2496377</v>
      </c>
      <c r="G24" s="7">
        <v>2994654</v>
      </c>
      <c r="H24" s="7">
        <v>3425051</v>
      </c>
      <c r="I24" s="3">
        <f t="shared" si="0"/>
        <v>2972027.3333333335</v>
      </c>
      <c r="J24" s="7">
        <v>9578</v>
      </c>
      <c r="K24" s="7">
        <v>17182</v>
      </c>
      <c r="L24" s="7">
        <v>2877</v>
      </c>
      <c r="M24" s="7"/>
      <c r="N24" s="7">
        <v>17333</v>
      </c>
      <c r="O24" s="7">
        <v>17245</v>
      </c>
      <c r="P24" s="7">
        <v>9584</v>
      </c>
      <c r="R24" s="5">
        <v>0.38367602329295603</v>
      </c>
      <c r="S24" s="5">
        <v>0.57375576610853796</v>
      </c>
      <c r="T24" s="5">
        <v>8.3998749215705104E-2</v>
      </c>
      <c r="U24" s="5"/>
      <c r="V24" s="5">
        <v>0.69432621755447999</v>
      </c>
      <c r="W24" s="5">
        <v>0.57585951498904298</v>
      </c>
      <c r="X24" s="5">
        <v>0.279820650845783</v>
      </c>
      <c r="Y24" s="2">
        <f t="shared" si="1"/>
        <v>0.3471435128723997</v>
      </c>
      <c r="Z24" s="2">
        <f t="shared" si="2"/>
        <v>0.51666879446310199</v>
      </c>
    </row>
    <row r="25" spans="1:26">
      <c r="A25" s="8" t="s">
        <v>46</v>
      </c>
      <c r="B25" s="8">
        <v>31</v>
      </c>
      <c r="C25" s="8" t="s">
        <v>4</v>
      </c>
      <c r="D25" s="8">
        <v>22.5</v>
      </c>
      <c r="E25">
        <v>5</v>
      </c>
      <c r="F25" s="7">
        <v>2367793</v>
      </c>
      <c r="G25" s="7">
        <v>2335529</v>
      </c>
      <c r="H25" s="7">
        <v>2567669</v>
      </c>
      <c r="I25" s="3">
        <f t="shared" si="0"/>
        <v>2423663.6666666665</v>
      </c>
      <c r="J25" s="7">
        <v>2746</v>
      </c>
      <c r="K25" s="7">
        <v>2181</v>
      </c>
      <c r="L25" s="7">
        <v>2257</v>
      </c>
      <c r="M25" s="7"/>
      <c r="N25" s="7">
        <v>54828</v>
      </c>
      <c r="O25" s="7">
        <v>54224</v>
      </c>
      <c r="P25" s="7">
        <v>49596</v>
      </c>
      <c r="R25" s="5">
        <v>0.11597297567819401</v>
      </c>
      <c r="S25" s="5">
        <v>9.3383554646506203E-2</v>
      </c>
      <c r="T25" s="5">
        <v>8.7900737984529895E-2</v>
      </c>
      <c r="U25" s="5"/>
      <c r="V25" s="5">
        <v>2.3155740387778798</v>
      </c>
      <c r="W25" s="5">
        <v>2.3217009936506798</v>
      </c>
      <c r="X25" s="5">
        <v>1.9315573775280199</v>
      </c>
      <c r="Y25" s="2">
        <f t="shared" si="1"/>
        <v>9.9085756103076697E-2</v>
      </c>
      <c r="Z25" s="2">
        <f t="shared" si="2"/>
        <v>2.1896108033188599</v>
      </c>
    </row>
    <row r="26" spans="1:26">
      <c r="A26" s="8" t="s">
        <v>49</v>
      </c>
      <c r="B26" s="8">
        <v>32</v>
      </c>
      <c r="C26" s="8" t="s">
        <v>12</v>
      </c>
      <c r="D26" s="8">
        <v>30.1</v>
      </c>
      <c r="E26">
        <v>5.9</v>
      </c>
      <c r="F26" s="7">
        <v>1206572</v>
      </c>
      <c r="G26" s="7">
        <v>829484</v>
      </c>
      <c r="H26" s="7">
        <v>466766</v>
      </c>
      <c r="I26" s="3">
        <f t="shared" si="0"/>
        <v>834274</v>
      </c>
      <c r="J26" s="7">
        <v>4162</v>
      </c>
      <c r="K26" s="7">
        <v>4138</v>
      </c>
      <c r="L26" s="7">
        <v>3776</v>
      </c>
      <c r="M26" s="7"/>
      <c r="N26" s="7">
        <v>13349</v>
      </c>
      <c r="O26" s="7">
        <v>25135</v>
      </c>
      <c r="P26" s="7">
        <v>8007</v>
      </c>
      <c r="R26" s="5">
        <v>0.34494418899162199</v>
      </c>
      <c r="S26" s="5">
        <v>0.498864354225036</v>
      </c>
      <c r="T26" s="5">
        <v>0.80897066195909695</v>
      </c>
      <c r="U26" s="5"/>
      <c r="V26" s="5">
        <v>1.1063575153409799</v>
      </c>
      <c r="W26" s="5">
        <v>3.0301970863814098</v>
      </c>
      <c r="X26" s="5">
        <v>1.71542057476337</v>
      </c>
      <c r="Y26" s="2">
        <f t="shared" si="1"/>
        <v>0.55092640172525165</v>
      </c>
      <c r="Z26" s="2">
        <f t="shared" si="2"/>
        <v>1.9506583921619198</v>
      </c>
    </row>
    <row r="27" spans="1:26">
      <c r="A27" s="8" t="s">
        <v>54</v>
      </c>
      <c r="B27" s="8">
        <v>32</v>
      </c>
      <c r="C27" s="8" t="s">
        <v>4</v>
      </c>
      <c r="D27" s="8">
        <v>27.8</v>
      </c>
      <c r="E27">
        <v>5.7</v>
      </c>
      <c r="F27" s="7">
        <v>1448921</v>
      </c>
      <c r="G27" s="7">
        <v>1218671</v>
      </c>
      <c r="H27" s="7">
        <v>1930364</v>
      </c>
      <c r="I27" s="3">
        <f t="shared" si="0"/>
        <v>1532652</v>
      </c>
      <c r="J27" s="7">
        <v>7129</v>
      </c>
      <c r="K27" s="7">
        <v>4164</v>
      </c>
      <c r="L27" s="7">
        <v>4658</v>
      </c>
      <c r="M27" s="7"/>
      <c r="N27" s="7">
        <v>48398</v>
      </c>
      <c r="O27" s="7">
        <v>58378</v>
      </c>
      <c r="P27" s="7">
        <v>44623</v>
      </c>
      <c r="R27" s="5">
        <v>0.49202130412907202</v>
      </c>
      <c r="S27" s="5">
        <v>0.34168368657332399</v>
      </c>
      <c r="T27" s="5">
        <v>0.241301640519611</v>
      </c>
      <c r="U27" s="5"/>
      <c r="V27" s="5">
        <v>3.3402787315526501</v>
      </c>
      <c r="W27" s="5">
        <v>4.79030025330872</v>
      </c>
      <c r="X27" s="5">
        <v>2.3116365618090602</v>
      </c>
      <c r="Y27" s="2">
        <f t="shared" si="1"/>
        <v>0.358335543740669</v>
      </c>
      <c r="Z27" s="2">
        <f t="shared" si="2"/>
        <v>3.4807385155568098</v>
      </c>
    </row>
    <row r="28" spans="1:26">
      <c r="A28" s="8" t="s">
        <v>13</v>
      </c>
      <c r="B28" s="8">
        <v>34</v>
      </c>
      <c r="C28" s="8" t="s">
        <v>12</v>
      </c>
      <c r="D28" s="8">
        <v>39</v>
      </c>
      <c r="E28">
        <v>5.5</v>
      </c>
      <c r="F28" s="7">
        <v>663199</v>
      </c>
      <c r="G28" s="7">
        <v>582969</v>
      </c>
      <c r="H28" s="7">
        <v>545850</v>
      </c>
      <c r="I28" s="3">
        <f t="shared" si="0"/>
        <v>597339.33333333337</v>
      </c>
      <c r="J28" s="7">
        <v>530</v>
      </c>
      <c r="K28" s="7">
        <v>501</v>
      </c>
      <c r="L28" s="7">
        <v>477</v>
      </c>
      <c r="M28" s="7"/>
      <c r="N28" s="7">
        <v>3358</v>
      </c>
      <c r="O28" s="7">
        <v>2485</v>
      </c>
      <c r="P28" s="7">
        <v>2840</v>
      </c>
      <c r="R28" s="5">
        <v>7.99156814168899E-2</v>
      </c>
      <c r="S28" s="5">
        <v>8.5939389573030406E-2</v>
      </c>
      <c r="T28" s="5">
        <v>8.7386644682605097E-2</v>
      </c>
      <c r="U28" s="5"/>
      <c r="V28" s="5">
        <v>0.50633369471304901</v>
      </c>
      <c r="W28" s="5">
        <v>0.42626623371054001</v>
      </c>
      <c r="X28" s="5">
        <v>0.520289456810479</v>
      </c>
      <c r="Y28" s="2">
        <f t="shared" si="1"/>
        <v>8.4413905224175134E-2</v>
      </c>
      <c r="Z28" s="2">
        <f t="shared" si="2"/>
        <v>0.48429646174468938</v>
      </c>
    </row>
    <row r="29" spans="1:26">
      <c r="A29" s="8" t="s">
        <v>19</v>
      </c>
      <c r="B29" s="8">
        <v>35</v>
      </c>
      <c r="C29" s="8" t="s">
        <v>4</v>
      </c>
      <c r="D29" s="8">
        <v>28.9</v>
      </c>
      <c r="E29">
        <v>5</v>
      </c>
      <c r="F29" s="7">
        <v>499156</v>
      </c>
      <c r="G29" s="7">
        <v>331100</v>
      </c>
      <c r="H29" s="7">
        <v>280412</v>
      </c>
      <c r="I29" s="3">
        <f t="shared" si="0"/>
        <v>370222.66666666669</v>
      </c>
      <c r="J29" s="7">
        <v>665</v>
      </c>
      <c r="K29" s="7">
        <v>633</v>
      </c>
      <c r="L29" s="7">
        <v>975</v>
      </c>
      <c r="M29" s="7"/>
      <c r="N29" s="7">
        <v>21426</v>
      </c>
      <c r="O29" s="7">
        <v>12181</v>
      </c>
      <c r="P29" s="7">
        <v>10109</v>
      </c>
      <c r="R29" s="5">
        <v>0.133224883603522</v>
      </c>
      <c r="S29" s="5">
        <v>0.19118091211114399</v>
      </c>
      <c r="T29" s="5">
        <v>0.34770266607705802</v>
      </c>
      <c r="U29" s="5"/>
      <c r="V29" s="5">
        <v>4.2924456482542501</v>
      </c>
      <c r="W29" s="5">
        <v>3.67894895801872</v>
      </c>
      <c r="X29" s="5">
        <v>3.6050525655107402</v>
      </c>
      <c r="Y29" s="2">
        <f t="shared" si="1"/>
        <v>0.22403615393057466</v>
      </c>
      <c r="Z29" s="2">
        <f t="shared" si="2"/>
        <v>3.8588157239279028</v>
      </c>
    </row>
    <row r="30" spans="1:26">
      <c r="A30" s="8" t="s">
        <v>42</v>
      </c>
      <c r="B30" s="8">
        <v>35</v>
      </c>
      <c r="C30" s="8" t="s">
        <v>12</v>
      </c>
      <c r="D30" s="8">
        <v>25.4</v>
      </c>
      <c r="E30">
        <v>5.3</v>
      </c>
      <c r="F30" s="7">
        <v>1575929</v>
      </c>
      <c r="G30" s="7">
        <v>1473038</v>
      </c>
      <c r="H30" s="7">
        <v>1591439</v>
      </c>
      <c r="I30" s="3">
        <f t="shared" si="0"/>
        <v>1546802</v>
      </c>
      <c r="J30" s="7">
        <v>640</v>
      </c>
      <c r="K30" s="7">
        <v>3541</v>
      </c>
      <c r="L30" s="7">
        <v>1616</v>
      </c>
      <c r="M30" s="7"/>
      <c r="N30" s="7">
        <v>19148</v>
      </c>
      <c r="O30" s="7">
        <v>19612</v>
      </c>
      <c r="P30" s="7">
        <v>21015</v>
      </c>
      <c r="R30" s="5">
        <v>4.0610966610805398E-2</v>
      </c>
      <c r="S30" s="5">
        <v>0.240387552799045</v>
      </c>
      <c r="T30" s="5">
        <v>0.101543320227793</v>
      </c>
      <c r="U30" s="5"/>
      <c r="V30" s="5">
        <v>1.2150293572870301</v>
      </c>
      <c r="W30" s="5">
        <v>1.33139810378279</v>
      </c>
      <c r="X30" s="5">
        <v>1.3205030164524001</v>
      </c>
      <c r="Y30" s="2">
        <f t="shared" si="1"/>
        <v>0.12751394654588113</v>
      </c>
      <c r="Z30" s="2">
        <f t="shared" si="2"/>
        <v>1.2889768258407399</v>
      </c>
    </row>
    <row r="31" spans="1:26">
      <c r="A31" s="8" t="s">
        <v>6</v>
      </c>
      <c r="B31" s="8">
        <v>38</v>
      </c>
      <c r="C31" s="8" t="s">
        <v>4</v>
      </c>
      <c r="D31" s="8">
        <v>29.9</v>
      </c>
      <c r="F31" s="7">
        <v>396756</v>
      </c>
      <c r="G31" s="7">
        <v>453800</v>
      </c>
      <c r="H31" s="7">
        <v>362383</v>
      </c>
      <c r="I31" s="3">
        <f t="shared" si="0"/>
        <v>404313</v>
      </c>
      <c r="J31" s="7">
        <v>3443</v>
      </c>
      <c r="K31" s="7">
        <v>10741</v>
      </c>
      <c r="L31" s="7">
        <v>4782</v>
      </c>
      <c r="M31" s="7"/>
      <c r="N31" s="7">
        <v>23311</v>
      </c>
      <c r="O31" s="7">
        <v>27162</v>
      </c>
      <c r="P31" s="7">
        <v>24979</v>
      </c>
      <c r="R31" s="5">
        <v>0.86778775872324498</v>
      </c>
      <c r="S31" s="5">
        <v>2.3669017188188599</v>
      </c>
      <c r="T31" s="5">
        <v>1.31959832552851</v>
      </c>
      <c r="U31" s="5"/>
      <c r="V31" s="5">
        <v>5.8753994898627804</v>
      </c>
      <c r="W31" s="5">
        <v>5.9854561480828501</v>
      </c>
      <c r="X31" s="5">
        <v>6.8929833905012101</v>
      </c>
      <c r="Y31" s="2">
        <f t="shared" si="1"/>
        <v>1.5180959343568716</v>
      </c>
      <c r="Z31" s="2">
        <f t="shared" si="2"/>
        <v>6.2512796761489469</v>
      </c>
    </row>
    <row r="32" spans="1:26">
      <c r="A32" s="8" t="s">
        <v>18</v>
      </c>
      <c r="B32" s="8">
        <v>38</v>
      </c>
      <c r="C32" s="8" t="s">
        <v>4</v>
      </c>
      <c r="D32" s="8">
        <v>24.1</v>
      </c>
      <c r="E32">
        <v>5.2</v>
      </c>
      <c r="F32" s="7">
        <v>1333301</v>
      </c>
      <c r="G32" s="7">
        <v>2505839</v>
      </c>
      <c r="H32" s="7">
        <v>1006490</v>
      </c>
      <c r="I32" s="3">
        <f t="shared" si="0"/>
        <v>1615210</v>
      </c>
      <c r="J32" s="7">
        <v>10597</v>
      </c>
      <c r="K32" s="7">
        <v>6293</v>
      </c>
      <c r="L32" s="7">
        <v>8324</v>
      </c>
      <c r="M32" s="7"/>
      <c r="N32" s="7">
        <v>21642</v>
      </c>
      <c r="O32" s="7">
        <v>31722</v>
      </c>
      <c r="P32" s="7">
        <v>25284</v>
      </c>
      <c r="R32" s="5">
        <v>0.79479427376113798</v>
      </c>
      <c r="S32" s="5">
        <v>0.25113345270785498</v>
      </c>
      <c r="T32" s="5">
        <v>0.82703255869407499</v>
      </c>
      <c r="U32" s="5"/>
      <c r="V32" s="5">
        <v>1.6231893623420299</v>
      </c>
      <c r="W32" s="5">
        <v>1.26592330951828</v>
      </c>
      <c r="X32" s="5">
        <v>2.5120964937555201</v>
      </c>
      <c r="Y32" s="2">
        <f t="shared" si="1"/>
        <v>0.62432009505435604</v>
      </c>
      <c r="Z32" s="2">
        <f t="shared" si="2"/>
        <v>1.8004030552052768</v>
      </c>
    </row>
    <row r="33" spans="1:26">
      <c r="A33" s="8" t="s">
        <v>32</v>
      </c>
      <c r="B33" s="8">
        <v>38</v>
      </c>
      <c r="C33" s="8" t="s">
        <v>4</v>
      </c>
      <c r="D33" s="8">
        <v>42.5</v>
      </c>
      <c r="E33">
        <v>5.6</v>
      </c>
      <c r="F33" s="7">
        <v>1811351</v>
      </c>
      <c r="G33" s="7">
        <v>859076</v>
      </c>
      <c r="H33" s="7">
        <v>2367130</v>
      </c>
      <c r="I33" s="3">
        <f t="shared" si="0"/>
        <v>1679185.6666666667</v>
      </c>
      <c r="J33" s="7">
        <v>2100</v>
      </c>
      <c r="K33" s="7"/>
      <c r="L33" s="7">
        <v>19459</v>
      </c>
      <c r="M33" s="7"/>
      <c r="N33" s="7">
        <v>25110</v>
      </c>
      <c r="O33" s="7">
        <v>11768</v>
      </c>
      <c r="P33" s="7">
        <v>33588</v>
      </c>
      <c r="R33" s="5">
        <v>0.115935564117611</v>
      </c>
      <c r="S33" s="5"/>
      <c r="T33" s="5">
        <v>0.82205033099153801</v>
      </c>
      <c r="U33" s="5"/>
      <c r="V33" s="5">
        <v>1.3862581023777201</v>
      </c>
      <c r="W33" s="5">
        <v>1.3698438787720699</v>
      </c>
      <c r="X33" s="5">
        <v>1.4189334764039101</v>
      </c>
      <c r="Y33" s="2">
        <f t="shared" si="1"/>
        <v>0.46899294755457449</v>
      </c>
      <c r="Z33" s="2">
        <f t="shared" si="2"/>
        <v>1.3916784858512334</v>
      </c>
    </row>
    <row r="34" spans="1:26">
      <c r="A34" s="8" t="s">
        <v>52</v>
      </c>
      <c r="B34" s="8">
        <v>40</v>
      </c>
      <c r="C34" s="8" t="s">
        <v>12</v>
      </c>
      <c r="D34" s="8">
        <v>25.5</v>
      </c>
      <c r="E34">
        <v>6</v>
      </c>
      <c r="F34" s="7">
        <v>2869648</v>
      </c>
      <c r="G34" s="7">
        <v>1709977</v>
      </c>
      <c r="H34" s="7">
        <v>1752647</v>
      </c>
      <c r="I34" s="3">
        <f t="shared" si="0"/>
        <v>2110757.3333333335</v>
      </c>
      <c r="J34" s="7">
        <v>1547</v>
      </c>
      <c r="K34" s="7">
        <v>1555</v>
      </c>
      <c r="L34" s="7">
        <v>646</v>
      </c>
      <c r="M34" s="7"/>
      <c r="N34" s="7">
        <v>19018</v>
      </c>
      <c r="O34" s="7">
        <v>21635</v>
      </c>
      <c r="P34" s="7">
        <v>10241</v>
      </c>
      <c r="R34" s="5">
        <v>5.3909050866168901E-2</v>
      </c>
      <c r="S34" s="5">
        <v>9.0936895642455995E-2</v>
      </c>
      <c r="T34" s="5">
        <v>3.6858534548029301E-2</v>
      </c>
      <c r="U34" s="5"/>
      <c r="V34" s="5">
        <v>0.662729366110408</v>
      </c>
      <c r="W34" s="5">
        <v>1.2652216959643301</v>
      </c>
      <c r="X34" s="5">
        <v>0.58431618004081798</v>
      </c>
      <c r="Y34" s="2">
        <f t="shared" si="1"/>
        <v>6.056816035221807E-2</v>
      </c>
      <c r="Z34" s="2">
        <f t="shared" si="2"/>
        <v>0.83742241403851869</v>
      </c>
    </row>
    <row r="35" spans="1:26">
      <c r="A35" s="8"/>
      <c r="B35" s="8"/>
      <c r="C35" s="8"/>
      <c r="D35" s="8"/>
      <c r="F35" s="7"/>
      <c r="G35" s="7"/>
      <c r="H35" s="7"/>
      <c r="I35" s="3"/>
      <c r="J35" s="7"/>
      <c r="K35" s="7"/>
      <c r="L35" s="7"/>
      <c r="M35" s="7"/>
      <c r="N35" s="7"/>
      <c r="O35" s="7"/>
      <c r="P35" s="7"/>
      <c r="R35" s="5"/>
      <c r="S35" s="5"/>
      <c r="T35" s="5"/>
      <c r="U35" s="5"/>
      <c r="V35" s="5"/>
      <c r="W35" s="5"/>
      <c r="X35" s="5"/>
    </row>
    <row r="36" spans="1:26">
      <c r="A36" s="8" t="s">
        <v>146</v>
      </c>
      <c r="B36" s="8">
        <f>COUNT(B5:B35)</f>
        <v>30</v>
      </c>
      <c r="C36" s="8"/>
      <c r="D36" s="8"/>
      <c r="F36" s="7"/>
      <c r="G36" s="7"/>
      <c r="H36" s="7"/>
      <c r="I36" s="3"/>
      <c r="J36" s="7"/>
      <c r="K36" s="7"/>
      <c r="L36" s="7"/>
      <c r="M36" s="7"/>
      <c r="N36" s="7"/>
      <c r="O36" s="7"/>
      <c r="P36" s="7"/>
      <c r="R36" s="5"/>
      <c r="S36" s="5"/>
      <c r="T36" s="5"/>
      <c r="U36" s="5"/>
      <c r="V36" s="5"/>
      <c r="W36" s="5"/>
      <c r="X36" s="5"/>
    </row>
    <row r="37" spans="1:26" s="2" customFormat="1">
      <c r="A37" s="5" t="s">
        <v>147</v>
      </c>
      <c r="B37" s="5">
        <f>AVERAGE(B5:B35)</f>
        <v>28.333333333333332</v>
      </c>
      <c r="C37" s="5"/>
      <c r="D37" s="5"/>
      <c r="F37" s="5">
        <f>AVERAGE(F5:H35)</f>
        <v>1551566.9688888888</v>
      </c>
      <c r="G37" s="5"/>
      <c r="H37" s="5"/>
      <c r="J37" s="5">
        <f>AVERAGE(J5:L35)</f>
        <v>3906.1724044943826</v>
      </c>
      <c r="K37" s="5"/>
      <c r="L37" s="5"/>
      <c r="M37" s="5"/>
      <c r="N37" s="5">
        <f>AVERAGE(N5:P35)</f>
        <v>26203.242666666676</v>
      </c>
      <c r="O37" s="5"/>
      <c r="P37" s="5"/>
      <c r="R37" s="5">
        <f>AVERAGE(R5:T35)</f>
        <v>0.33464052751659257</v>
      </c>
      <c r="S37" s="5"/>
      <c r="T37" s="5"/>
      <c r="U37" s="5"/>
      <c r="V37" s="5">
        <f>AVERAGE(V5:X35)</f>
        <v>2.300408276006026</v>
      </c>
      <c r="W37" s="5"/>
      <c r="X37" s="5"/>
    </row>
    <row r="38" spans="1:26">
      <c r="A38" s="8"/>
      <c r="B38" s="8"/>
      <c r="C38" s="8"/>
      <c r="D38" s="8"/>
      <c r="F38" s="7"/>
      <c r="G38" s="7"/>
      <c r="H38" s="7"/>
      <c r="I38" s="3"/>
      <c r="J38" s="7"/>
      <c r="K38" s="7"/>
      <c r="L38" s="7"/>
      <c r="M38" s="7"/>
      <c r="N38" s="7"/>
      <c r="O38" s="7"/>
      <c r="P38" s="7"/>
      <c r="R38" s="5"/>
      <c r="S38" s="5"/>
      <c r="T38" s="5"/>
      <c r="U38" s="5"/>
      <c r="V38" s="5"/>
      <c r="W38" s="5"/>
      <c r="X38" s="5"/>
    </row>
  </sheetData>
  <autoFilter ref="A4:X34" xr:uid="{00000000-0009-0000-0000-000002000000}">
    <filterColumn colId="5" showButton="0"/>
    <filterColumn colId="6" showButton="0"/>
    <filterColumn colId="9" showButton="0"/>
    <filterColumn colId="10" showButton="0"/>
    <filterColumn colId="13" showButton="0"/>
    <filterColumn colId="14" showButton="0"/>
    <filterColumn colId="17" showButton="0"/>
    <filterColumn colId="18" showButton="0"/>
    <filterColumn colId="21" showButton="0"/>
    <filterColumn colId="22" showButton="0"/>
  </autoFilter>
  <mergeCells count="7">
    <mergeCell ref="J3:P3"/>
    <mergeCell ref="R3:X3"/>
    <mergeCell ref="F4:H4"/>
    <mergeCell ref="J4:L4"/>
    <mergeCell ref="N4:P4"/>
    <mergeCell ref="R4:T4"/>
    <mergeCell ref="V4:X4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Z117"/>
  <sheetViews>
    <sheetView topLeftCell="A8" workbookViewId="0">
      <selection activeCell="D30" sqref="D30:E109"/>
    </sheetView>
  </sheetViews>
  <sheetFormatPr baseColWidth="10" defaultRowHeight="16"/>
  <cols>
    <col min="9" max="9" width="23.1640625" bestFit="1" customWidth="1"/>
    <col min="25" max="25" width="11.33203125" bestFit="1" customWidth="1"/>
  </cols>
  <sheetData>
    <row r="1" spans="1:26">
      <c r="A1" t="s">
        <v>150</v>
      </c>
    </row>
    <row r="2" spans="1:26">
      <c r="A2" t="s">
        <v>58</v>
      </c>
    </row>
    <row r="3" spans="1:26" ht="21">
      <c r="J3" s="21" t="s">
        <v>60</v>
      </c>
      <c r="K3" s="21"/>
      <c r="L3" s="21"/>
      <c r="M3" s="21"/>
      <c r="N3" s="21"/>
      <c r="O3" s="21"/>
      <c r="P3" s="21"/>
      <c r="Q3" s="9"/>
      <c r="R3" s="21" t="s">
        <v>63</v>
      </c>
      <c r="S3" s="21"/>
      <c r="T3" s="21"/>
      <c r="U3" s="21"/>
      <c r="V3" s="21"/>
      <c r="W3" s="21"/>
      <c r="X3" s="21"/>
    </row>
    <row r="4" spans="1:26">
      <c r="A4" s="4" t="s">
        <v>0</v>
      </c>
      <c r="B4" s="4" t="s">
        <v>1</v>
      </c>
      <c r="C4" s="4" t="s">
        <v>2</v>
      </c>
      <c r="D4" s="4" t="s">
        <v>161</v>
      </c>
      <c r="E4" s="4" t="s">
        <v>162</v>
      </c>
      <c r="F4" s="22" t="s">
        <v>59</v>
      </c>
      <c r="G4" s="22"/>
      <c r="H4" s="22"/>
      <c r="I4" s="1" t="s">
        <v>157</v>
      </c>
      <c r="J4" s="22" t="s">
        <v>61</v>
      </c>
      <c r="K4" s="22"/>
      <c r="L4" s="22"/>
      <c r="M4" s="6"/>
      <c r="N4" s="22" t="s">
        <v>62</v>
      </c>
      <c r="O4" s="22"/>
      <c r="P4" s="22"/>
      <c r="Q4" s="1"/>
      <c r="R4" s="22" t="s">
        <v>61</v>
      </c>
      <c r="S4" s="22"/>
      <c r="T4" s="22"/>
      <c r="U4" s="4"/>
      <c r="V4" s="22" t="s">
        <v>62</v>
      </c>
      <c r="W4" s="22"/>
      <c r="X4" s="22"/>
      <c r="Y4" t="s">
        <v>159</v>
      </c>
      <c r="Z4" t="s">
        <v>160</v>
      </c>
    </row>
    <row r="5" spans="1:26">
      <c r="A5" s="8" t="s">
        <v>51</v>
      </c>
      <c r="B5" s="8">
        <v>41</v>
      </c>
      <c r="C5" s="8" t="s">
        <v>4</v>
      </c>
      <c r="D5" s="8">
        <v>20.3</v>
      </c>
      <c r="E5">
        <v>5.2</v>
      </c>
      <c r="F5" s="7">
        <v>901532</v>
      </c>
      <c r="G5" s="7">
        <v>921600</v>
      </c>
      <c r="H5" s="7">
        <v>729742</v>
      </c>
      <c r="I5" s="3">
        <f t="shared" ref="I5:I36" si="0">AVERAGE(F5:H5)</f>
        <v>850958</v>
      </c>
      <c r="J5" s="7">
        <v>3430</v>
      </c>
      <c r="K5" s="7">
        <v>1844</v>
      </c>
      <c r="L5" s="7">
        <v>681</v>
      </c>
      <c r="M5" s="7"/>
      <c r="N5" s="7">
        <v>13210</v>
      </c>
      <c r="O5" s="7">
        <v>6481</v>
      </c>
      <c r="P5" s="7">
        <v>5828</v>
      </c>
      <c r="R5" s="5">
        <v>0.380463477724584</v>
      </c>
      <c r="S5" s="5">
        <v>0.200086805555555</v>
      </c>
      <c r="T5" s="5">
        <v>9.3320653052722705E-2</v>
      </c>
      <c r="U5" s="5"/>
      <c r="V5" s="5">
        <v>1.46528353957485</v>
      </c>
      <c r="W5" s="5">
        <v>0.70323350694444398</v>
      </c>
      <c r="X5" s="5">
        <v>0.79863842289466602</v>
      </c>
      <c r="Y5" s="2">
        <f t="shared" ref="Y5:Y36" si="1">AVERAGE(R5:T5)</f>
        <v>0.22462364544428726</v>
      </c>
      <c r="Z5" s="2">
        <f t="shared" ref="Z5:Z36" si="2">AVERAGE(V5:X5)</f>
        <v>0.98905182313798656</v>
      </c>
    </row>
    <row r="6" spans="1:26">
      <c r="A6" s="8" t="s">
        <v>14</v>
      </c>
      <c r="B6" s="8">
        <v>42</v>
      </c>
      <c r="C6" s="8" t="s">
        <v>4</v>
      </c>
      <c r="D6" s="8">
        <v>27.1</v>
      </c>
      <c r="E6">
        <v>5.4</v>
      </c>
      <c r="F6" s="7">
        <v>591132.98880000005</v>
      </c>
      <c r="G6" s="7">
        <v>733002.07140000002</v>
      </c>
      <c r="H6" s="7">
        <v>525013.41870000004</v>
      </c>
      <c r="I6" s="3">
        <f t="shared" si="0"/>
        <v>616382.82630000007</v>
      </c>
      <c r="J6" s="7">
        <v>1584</v>
      </c>
      <c r="K6" s="7">
        <v>1670</v>
      </c>
      <c r="L6" s="7">
        <v>1139</v>
      </c>
      <c r="M6" s="7"/>
      <c r="N6" s="7">
        <v>4706.8892809999998</v>
      </c>
      <c r="O6" s="7">
        <v>3551.943741</v>
      </c>
      <c r="P6" s="7">
        <v>2672.7552620000001</v>
      </c>
      <c r="R6" s="5">
        <v>0.26796000730994901</v>
      </c>
      <c r="S6" s="5">
        <v>0.22783018836636801</v>
      </c>
      <c r="T6" s="5">
        <v>0.21694683591522401</v>
      </c>
      <c r="U6" s="5"/>
      <c r="V6" s="5">
        <v>0.79624879175749996</v>
      </c>
      <c r="W6" s="5">
        <v>0.48457485723279697</v>
      </c>
      <c r="X6" s="5">
        <v>0.50908322850453602</v>
      </c>
      <c r="Y6" s="2">
        <f t="shared" si="1"/>
        <v>0.23757901053051367</v>
      </c>
      <c r="Z6" s="2">
        <f t="shared" si="2"/>
        <v>0.59663562583161101</v>
      </c>
    </row>
    <row r="7" spans="1:26">
      <c r="A7" s="8" t="s">
        <v>22</v>
      </c>
      <c r="B7" s="8">
        <v>42</v>
      </c>
      <c r="C7" s="8" t="s">
        <v>4</v>
      </c>
      <c r="D7" s="8">
        <v>31.7</v>
      </c>
      <c r="E7">
        <v>5.9</v>
      </c>
      <c r="F7" s="7">
        <v>1145254</v>
      </c>
      <c r="G7" s="7">
        <v>1585826</v>
      </c>
      <c r="H7" s="7">
        <v>931416</v>
      </c>
      <c r="I7" s="3">
        <f t="shared" si="0"/>
        <v>1220832</v>
      </c>
      <c r="J7" s="7">
        <v>2135</v>
      </c>
      <c r="K7" s="7">
        <v>2642</v>
      </c>
      <c r="L7" s="7">
        <v>4353</v>
      </c>
      <c r="M7" s="7"/>
      <c r="N7" s="7">
        <v>46998</v>
      </c>
      <c r="O7" s="7">
        <v>47975</v>
      </c>
      <c r="P7" s="7">
        <v>44190</v>
      </c>
      <c r="R7" s="5">
        <v>0.18642152745155199</v>
      </c>
      <c r="S7" s="5">
        <v>0.16660087550588701</v>
      </c>
      <c r="T7" s="5">
        <v>0.467352933597876</v>
      </c>
      <c r="U7" s="5"/>
      <c r="V7" s="5">
        <v>4.1037184764253096</v>
      </c>
      <c r="W7" s="5">
        <v>3.0252373211184498</v>
      </c>
      <c r="X7" s="5">
        <v>4.7443891880749298</v>
      </c>
      <c r="Y7" s="2">
        <f t="shared" si="1"/>
        <v>0.27345844551843834</v>
      </c>
      <c r="Z7" s="2">
        <f t="shared" si="2"/>
        <v>3.9577816618728967</v>
      </c>
    </row>
    <row r="8" spans="1:26">
      <c r="A8" s="8" t="s">
        <v>43</v>
      </c>
      <c r="B8" s="8">
        <v>42</v>
      </c>
      <c r="C8" s="8" t="s">
        <v>4</v>
      </c>
      <c r="D8" s="8">
        <v>25.2</v>
      </c>
      <c r="F8" s="7">
        <v>2856041</v>
      </c>
      <c r="G8" s="7">
        <v>3801275</v>
      </c>
      <c r="H8" s="7">
        <v>3460737</v>
      </c>
      <c r="I8" s="3">
        <f t="shared" si="0"/>
        <v>3372684.3333333335</v>
      </c>
      <c r="J8" s="7">
        <v>1633</v>
      </c>
      <c r="K8" s="7">
        <v>2983</v>
      </c>
      <c r="L8" s="7">
        <v>2237</v>
      </c>
      <c r="M8" s="7"/>
      <c r="N8" s="7">
        <v>12548</v>
      </c>
      <c r="O8" s="7">
        <v>10290</v>
      </c>
      <c r="P8" s="7">
        <v>12052</v>
      </c>
      <c r="R8" s="5">
        <v>5.7177050329459501E-2</v>
      </c>
      <c r="S8" s="5">
        <v>7.8473670018612093E-2</v>
      </c>
      <c r="T8" s="5">
        <v>6.4639410622650606E-2</v>
      </c>
      <c r="U8" s="5"/>
      <c r="V8" s="5">
        <v>0.43934943510965002</v>
      </c>
      <c r="W8" s="5">
        <v>0.27069864716443798</v>
      </c>
      <c r="X8" s="5">
        <v>0.34824952026114597</v>
      </c>
      <c r="Y8" s="2">
        <f t="shared" si="1"/>
        <v>6.6763376990240736E-2</v>
      </c>
      <c r="Z8" s="2">
        <f t="shared" si="2"/>
        <v>0.35276586751174466</v>
      </c>
    </row>
    <row r="9" spans="1:26">
      <c r="A9" s="8" t="s">
        <v>16</v>
      </c>
      <c r="B9" s="8">
        <v>43</v>
      </c>
      <c r="C9" s="8" t="s">
        <v>12</v>
      </c>
      <c r="D9" s="8">
        <v>21.3</v>
      </c>
      <c r="F9" s="7">
        <v>2342020</v>
      </c>
      <c r="G9" s="7">
        <v>3335453</v>
      </c>
      <c r="H9" s="7">
        <v>1741860</v>
      </c>
      <c r="I9" s="3">
        <f t="shared" si="0"/>
        <v>2473111</v>
      </c>
      <c r="J9" s="7">
        <v>1086</v>
      </c>
      <c r="K9" s="7">
        <v>3105</v>
      </c>
      <c r="L9" s="7">
        <v>2094</v>
      </c>
      <c r="M9" s="7"/>
      <c r="N9" s="7">
        <v>35952</v>
      </c>
      <c r="O9" s="7">
        <v>27590</v>
      </c>
      <c r="P9" s="7">
        <v>43351</v>
      </c>
      <c r="R9" s="5">
        <v>4.6370227410525898E-2</v>
      </c>
      <c r="S9" s="5">
        <v>9.3090803558017396E-2</v>
      </c>
      <c r="T9" s="5">
        <v>0.120216320484998</v>
      </c>
      <c r="U9" s="5"/>
      <c r="V9" s="5">
        <v>1.5350850974799499</v>
      </c>
      <c r="W9" s="5">
        <v>0.82717400005336605</v>
      </c>
      <c r="X9" s="5">
        <v>2.48877636549435</v>
      </c>
      <c r="Y9" s="2">
        <f t="shared" si="1"/>
        <v>8.6559117151180434E-2</v>
      </c>
      <c r="Z9" s="2">
        <f t="shared" si="2"/>
        <v>1.6170118210092219</v>
      </c>
    </row>
    <row r="10" spans="1:26">
      <c r="A10" s="8" t="s">
        <v>17</v>
      </c>
      <c r="B10" s="8">
        <v>43</v>
      </c>
      <c r="C10" s="8" t="s">
        <v>12</v>
      </c>
      <c r="D10" s="8">
        <v>24.5</v>
      </c>
      <c r="E10">
        <v>5.2</v>
      </c>
      <c r="F10" s="7">
        <v>1597170</v>
      </c>
      <c r="G10" s="7">
        <v>2185280</v>
      </c>
      <c r="H10" s="7">
        <v>1885943</v>
      </c>
      <c r="I10" s="3">
        <f t="shared" si="0"/>
        <v>1889464.3333333333</v>
      </c>
      <c r="J10" s="7">
        <v>2736</v>
      </c>
      <c r="K10" s="7">
        <v>3131</v>
      </c>
      <c r="L10" s="7">
        <v>3476</v>
      </c>
      <c r="M10" s="7"/>
      <c r="N10" s="7">
        <v>44677</v>
      </c>
      <c r="O10" s="7">
        <v>30929</v>
      </c>
      <c r="P10" s="7">
        <v>39828</v>
      </c>
      <c r="R10" s="5">
        <v>0.171302992167396</v>
      </c>
      <c r="S10" s="5">
        <v>0.14327683408990999</v>
      </c>
      <c r="T10" s="5">
        <v>0.18431097864569601</v>
      </c>
      <c r="U10" s="5"/>
      <c r="V10" s="5">
        <v>2.7972601538972</v>
      </c>
      <c r="W10" s="5">
        <v>1.4153335041733699</v>
      </c>
      <c r="X10" s="5">
        <v>2.1118347691314101</v>
      </c>
      <c r="Y10" s="2">
        <f t="shared" si="1"/>
        <v>0.16629693496766731</v>
      </c>
      <c r="Z10" s="2">
        <f t="shared" si="2"/>
        <v>2.1081428090673264</v>
      </c>
    </row>
    <row r="11" spans="1:26">
      <c r="A11" s="8" t="s">
        <v>7</v>
      </c>
      <c r="B11" s="8">
        <v>44</v>
      </c>
      <c r="C11" s="8" t="s">
        <v>4</v>
      </c>
      <c r="D11" s="8">
        <v>32.200000000000003</v>
      </c>
      <c r="F11" s="7">
        <v>852161</v>
      </c>
      <c r="G11" s="7">
        <v>890512</v>
      </c>
      <c r="H11" s="7">
        <v>556363</v>
      </c>
      <c r="I11" s="3">
        <f t="shared" si="0"/>
        <v>766345.33333333337</v>
      </c>
      <c r="J11" s="7">
        <v>8791</v>
      </c>
      <c r="K11" s="7">
        <v>11915</v>
      </c>
      <c r="L11" s="7">
        <v>14629</v>
      </c>
      <c r="M11" s="7"/>
      <c r="N11" s="7">
        <v>23955</v>
      </c>
      <c r="O11" s="7">
        <v>39631</v>
      </c>
      <c r="P11" s="7">
        <v>28417</v>
      </c>
      <c r="R11" s="5">
        <v>1.0316125708639501</v>
      </c>
      <c r="S11" s="5">
        <v>1.3379943223673501</v>
      </c>
      <c r="T11" s="5">
        <v>2.6293984323184598</v>
      </c>
      <c r="U11" s="5"/>
      <c r="V11" s="5">
        <v>2.8110885149637199</v>
      </c>
      <c r="W11" s="5">
        <v>4.45036114055734</v>
      </c>
      <c r="X11" s="5">
        <v>5.1076365610222103</v>
      </c>
      <c r="Y11" s="2">
        <f t="shared" si="1"/>
        <v>1.6663351085165867</v>
      </c>
      <c r="Z11" s="2">
        <f t="shared" si="2"/>
        <v>4.1230287388477569</v>
      </c>
    </row>
    <row r="12" spans="1:26">
      <c r="A12" s="8" t="s">
        <v>25</v>
      </c>
      <c r="B12" s="8">
        <v>44</v>
      </c>
      <c r="C12" s="8" t="s">
        <v>12</v>
      </c>
      <c r="D12" s="8">
        <v>30.8</v>
      </c>
      <c r="E12">
        <v>6</v>
      </c>
      <c r="F12" s="7">
        <v>1464258</v>
      </c>
      <c r="G12" s="7">
        <v>1260399</v>
      </c>
      <c r="H12" s="7">
        <v>1463277</v>
      </c>
      <c r="I12" s="3">
        <f t="shared" si="0"/>
        <v>1395978</v>
      </c>
      <c r="J12" s="7">
        <v>4894</v>
      </c>
      <c r="K12" s="7">
        <v>7675</v>
      </c>
      <c r="L12" s="7">
        <v>10249</v>
      </c>
      <c r="M12" s="7"/>
      <c r="N12" s="7">
        <v>38588</v>
      </c>
      <c r="O12" s="7">
        <v>35925</v>
      </c>
      <c r="P12" s="7">
        <v>37260</v>
      </c>
      <c r="R12" s="5">
        <v>0.33423071617160299</v>
      </c>
      <c r="S12" s="5">
        <v>0.60893415497790704</v>
      </c>
      <c r="T12" s="5">
        <v>0.70041420728952897</v>
      </c>
      <c r="U12" s="5"/>
      <c r="V12" s="5">
        <v>2.6353279271822299</v>
      </c>
      <c r="W12" s="5">
        <v>2.85028788502688</v>
      </c>
      <c r="X12" s="5">
        <v>2.5463394832283899</v>
      </c>
      <c r="Y12" s="2">
        <f t="shared" si="1"/>
        <v>0.54785969281301294</v>
      </c>
      <c r="Z12" s="2">
        <f t="shared" si="2"/>
        <v>2.6773184318125001</v>
      </c>
    </row>
    <row r="13" spans="1:26">
      <c r="A13" s="8" t="s">
        <v>27</v>
      </c>
      <c r="B13" s="8">
        <v>44</v>
      </c>
      <c r="C13" s="8" t="s">
        <v>4</v>
      </c>
      <c r="D13" s="8">
        <v>24</v>
      </c>
      <c r="E13">
        <v>5.4</v>
      </c>
      <c r="F13" s="7">
        <v>3671550</v>
      </c>
      <c r="G13" s="7">
        <v>3809734</v>
      </c>
      <c r="H13" s="7">
        <v>2433015</v>
      </c>
      <c r="I13" s="3">
        <f t="shared" si="0"/>
        <v>3304766.3333333335</v>
      </c>
      <c r="J13" s="7">
        <v>3236</v>
      </c>
      <c r="K13" s="7">
        <v>4770</v>
      </c>
      <c r="L13" s="7">
        <v>6559</v>
      </c>
      <c r="M13" s="7"/>
      <c r="N13" s="7">
        <v>40258</v>
      </c>
      <c r="O13" s="7">
        <v>35448</v>
      </c>
      <c r="P13" s="7">
        <v>40090</v>
      </c>
      <c r="R13" s="5">
        <v>8.8137162778662903E-2</v>
      </c>
      <c r="S13" s="5">
        <v>0.125205591781473</v>
      </c>
      <c r="T13" s="5">
        <v>0.26958321259835999</v>
      </c>
      <c r="U13" s="5"/>
      <c r="V13" s="5">
        <v>1.09648513570562</v>
      </c>
      <c r="W13" s="5">
        <v>0.93045866194332705</v>
      </c>
      <c r="X13" s="5">
        <v>1.6477498083653399</v>
      </c>
      <c r="Y13" s="2">
        <f t="shared" si="1"/>
        <v>0.1609753223861653</v>
      </c>
      <c r="Z13" s="2">
        <f t="shared" si="2"/>
        <v>1.2248978686714291</v>
      </c>
    </row>
    <row r="14" spans="1:26">
      <c r="A14" s="8" t="s">
        <v>28</v>
      </c>
      <c r="B14" s="8">
        <v>44</v>
      </c>
      <c r="C14" s="8" t="s">
        <v>4</v>
      </c>
      <c r="D14" s="8">
        <v>34.4</v>
      </c>
      <c r="E14">
        <v>4.7</v>
      </c>
      <c r="F14" s="7">
        <v>909457</v>
      </c>
      <c r="G14" s="7">
        <v>1410472</v>
      </c>
      <c r="H14" s="7">
        <v>770257</v>
      </c>
      <c r="I14" s="3">
        <f t="shared" si="0"/>
        <v>1030062</v>
      </c>
      <c r="J14" s="7">
        <v>4866</v>
      </c>
      <c r="K14" s="7">
        <v>4426</v>
      </c>
      <c r="L14" s="7">
        <v>3166</v>
      </c>
      <c r="M14" s="7"/>
      <c r="N14" s="7">
        <v>33999</v>
      </c>
      <c r="O14" s="7">
        <v>38904</v>
      </c>
      <c r="P14" s="7">
        <v>33753</v>
      </c>
      <c r="R14" s="5">
        <v>0.53504453756472203</v>
      </c>
      <c r="S14" s="5">
        <v>0.313795665564435</v>
      </c>
      <c r="T14" s="5">
        <v>0.41103164268549303</v>
      </c>
      <c r="U14" s="5"/>
      <c r="V14" s="5">
        <v>3.73838455254069</v>
      </c>
      <c r="W14" s="5">
        <v>2.75822561525503</v>
      </c>
      <c r="X14" s="5">
        <v>4.3820439152127104</v>
      </c>
      <c r="Y14" s="2">
        <f t="shared" si="1"/>
        <v>0.41995728193821669</v>
      </c>
      <c r="Z14" s="2">
        <f t="shared" si="2"/>
        <v>3.6262180276694771</v>
      </c>
    </row>
    <row r="15" spans="1:26">
      <c r="A15" s="8" t="s">
        <v>33</v>
      </c>
      <c r="B15" s="8">
        <v>44</v>
      </c>
      <c r="C15" s="8" t="s">
        <v>4</v>
      </c>
      <c r="D15" s="8">
        <v>30.4</v>
      </c>
      <c r="E15">
        <v>5.3</v>
      </c>
      <c r="F15" s="7">
        <v>666710.80000000005</v>
      </c>
      <c r="G15" s="7">
        <v>477776</v>
      </c>
      <c r="H15" s="7">
        <v>1113110.8</v>
      </c>
      <c r="I15" s="3">
        <f t="shared" si="0"/>
        <v>752532.53333333333</v>
      </c>
      <c r="J15" s="7"/>
      <c r="K15" s="7">
        <v>2273.81</v>
      </c>
      <c r="L15" s="7">
        <v>2982.5549999999998</v>
      </c>
      <c r="M15" s="7"/>
      <c r="N15" s="7">
        <v>9284.1</v>
      </c>
      <c r="O15" s="7">
        <v>10137.16</v>
      </c>
      <c r="P15" s="7">
        <v>22150.36</v>
      </c>
      <c r="R15" s="5"/>
      <c r="S15" s="5">
        <v>0.47591549177857401</v>
      </c>
      <c r="T15" s="5">
        <v>0.26794771913092502</v>
      </c>
      <c r="U15" s="5"/>
      <c r="V15" s="5">
        <v>1.39252281498964</v>
      </c>
      <c r="W15" s="5">
        <v>2.1217390576336999</v>
      </c>
      <c r="X15" s="5">
        <v>1.98995104530474</v>
      </c>
      <c r="Y15" s="2">
        <f t="shared" si="1"/>
        <v>0.37193160545474951</v>
      </c>
      <c r="Z15" s="2">
        <f t="shared" si="2"/>
        <v>1.83473763930936</v>
      </c>
    </row>
    <row r="16" spans="1:26">
      <c r="A16" s="8" t="s">
        <v>40</v>
      </c>
      <c r="B16" s="8">
        <v>44</v>
      </c>
      <c r="C16" s="8" t="s">
        <v>4</v>
      </c>
      <c r="D16" s="8">
        <v>33.700000000000003</v>
      </c>
      <c r="E16">
        <v>5.7</v>
      </c>
      <c r="F16" s="7">
        <v>1593287.6</v>
      </c>
      <c r="G16" s="7">
        <v>1264770.8</v>
      </c>
      <c r="H16" s="7">
        <v>1684863.6</v>
      </c>
      <c r="I16" s="3">
        <f t="shared" si="0"/>
        <v>1514307.3333333333</v>
      </c>
      <c r="J16" s="7">
        <v>788.49900000000002</v>
      </c>
      <c r="K16" s="7">
        <v>1371.7429999999999</v>
      </c>
      <c r="L16" s="7">
        <v>218.03700000000001</v>
      </c>
      <c r="M16" s="7"/>
      <c r="N16" s="7">
        <v>25557.040000000001</v>
      </c>
      <c r="O16" s="7">
        <v>23143.94</v>
      </c>
      <c r="P16" s="7">
        <v>13701.6</v>
      </c>
      <c r="R16" s="5">
        <v>4.9488805410899998E-2</v>
      </c>
      <c r="S16" s="5">
        <v>0.10845783283421701</v>
      </c>
      <c r="T16" s="5">
        <v>1.29409288680697E-2</v>
      </c>
      <c r="U16" s="5"/>
      <c r="V16" s="5">
        <v>1.6040443671311999</v>
      </c>
      <c r="W16" s="5">
        <v>1.82989202470518</v>
      </c>
      <c r="X16" s="5">
        <v>0.813217164879103</v>
      </c>
      <c r="Y16" s="2">
        <f t="shared" si="1"/>
        <v>5.6962522371062231E-2</v>
      </c>
      <c r="Z16" s="2">
        <f t="shared" si="2"/>
        <v>1.4157178522384941</v>
      </c>
    </row>
    <row r="17" spans="1:26">
      <c r="A17" s="8" t="s">
        <v>55</v>
      </c>
      <c r="B17" s="8">
        <v>44</v>
      </c>
      <c r="C17" s="8" t="s">
        <v>12</v>
      </c>
      <c r="D17" s="8">
        <v>25.4</v>
      </c>
      <c r="E17">
        <v>4.7</v>
      </c>
      <c r="F17" s="7">
        <v>1322445</v>
      </c>
      <c r="G17" s="7">
        <v>1315347</v>
      </c>
      <c r="H17" s="7">
        <v>1408842</v>
      </c>
      <c r="I17" s="3">
        <f t="shared" si="0"/>
        <v>1348878</v>
      </c>
      <c r="J17" s="7">
        <v>1227</v>
      </c>
      <c r="K17" s="7">
        <v>19603</v>
      </c>
      <c r="L17" s="7">
        <v>1158</v>
      </c>
      <c r="M17" s="7"/>
      <c r="N17" s="7">
        <v>15653</v>
      </c>
      <c r="O17" s="7">
        <v>19881</v>
      </c>
      <c r="P17" s="7">
        <v>18136</v>
      </c>
      <c r="R17" s="5">
        <v>9.2782686614566207E-2</v>
      </c>
      <c r="S17" s="5">
        <v>1.4903291678925701</v>
      </c>
      <c r="T17" s="5">
        <v>8.2195164539387605E-2</v>
      </c>
      <c r="U17" s="5"/>
      <c r="V17" s="5">
        <v>1.1836409075613701</v>
      </c>
      <c r="W17" s="5">
        <v>1.51146427520646</v>
      </c>
      <c r="X17" s="5">
        <v>1.2872983627688499</v>
      </c>
      <c r="Y17" s="2">
        <f t="shared" si="1"/>
        <v>0.55510233968217471</v>
      </c>
      <c r="Z17" s="2">
        <f t="shared" si="2"/>
        <v>1.3274678485122267</v>
      </c>
    </row>
    <row r="18" spans="1:26">
      <c r="A18" s="8" t="s">
        <v>3</v>
      </c>
      <c r="B18" s="8">
        <v>46</v>
      </c>
      <c r="C18" s="8" t="s">
        <v>4</v>
      </c>
      <c r="D18" s="8">
        <v>36</v>
      </c>
      <c r="E18">
        <v>5.9</v>
      </c>
      <c r="F18" s="7"/>
      <c r="G18" s="7">
        <v>516935</v>
      </c>
      <c r="H18" s="7">
        <v>601016</v>
      </c>
      <c r="I18" s="3">
        <f t="shared" si="0"/>
        <v>558975.5</v>
      </c>
      <c r="J18" s="7">
        <v>6288</v>
      </c>
      <c r="K18" s="7">
        <v>6451</v>
      </c>
      <c r="L18" s="7">
        <v>24753</v>
      </c>
      <c r="M18" s="7"/>
      <c r="N18" s="7">
        <v>32994</v>
      </c>
      <c r="O18" s="7">
        <v>33442</v>
      </c>
      <c r="P18" s="7">
        <v>31566</v>
      </c>
      <c r="R18" s="5"/>
      <c r="S18" s="5">
        <v>1.24793252536585</v>
      </c>
      <c r="T18" s="5">
        <v>4.1185259627031501</v>
      </c>
      <c r="U18" s="5"/>
      <c r="V18" s="5"/>
      <c r="W18" s="5">
        <v>6.46928530666331</v>
      </c>
      <c r="X18" s="5">
        <v>5.2521064331065999</v>
      </c>
      <c r="Y18" s="2">
        <f t="shared" si="1"/>
        <v>2.6832292440345</v>
      </c>
      <c r="Z18" s="2">
        <f t="shared" si="2"/>
        <v>5.8606958698849549</v>
      </c>
    </row>
    <row r="19" spans="1:26">
      <c r="A19" s="8" t="s">
        <v>10</v>
      </c>
      <c r="B19" s="8">
        <v>46</v>
      </c>
      <c r="C19" s="8" t="s">
        <v>4</v>
      </c>
      <c r="D19" s="8">
        <v>21.8</v>
      </c>
      <c r="F19" s="7">
        <v>2884</v>
      </c>
      <c r="G19" s="7">
        <v>37147</v>
      </c>
      <c r="H19" s="7">
        <v>8365</v>
      </c>
      <c r="I19" s="3">
        <f t="shared" si="0"/>
        <v>16132</v>
      </c>
      <c r="J19" s="7">
        <v>132</v>
      </c>
      <c r="K19" s="7">
        <v>85</v>
      </c>
      <c r="L19" s="7">
        <v>19</v>
      </c>
      <c r="M19" s="7"/>
      <c r="N19" s="7">
        <v>355</v>
      </c>
      <c r="O19" s="7">
        <v>2518</v>
      </c>
      <c r="P19" s="7">
        <v>238</v>
      </c>
      <c r="R19" s="5">
        <v>4.5769764216366102</v>
      </c>
      <c r="S19" s="5">
        <v>0.228820631544943</v>
      </c>
      <c r="T19" s="5">
        <v>0.22713687985654499</v>
      </c>
      <c r="U19" s="5"/>
      <c r="V19" s="5">
        <v>12.309292649098399</v>
      </c>
      <c r="W19" s="5">
        <v>6.7784747085901902</v>
      </c>
      <c r="X19" s="5">
        <v>2.8451882845188199</v>
      </c>
      <c r="Y19" s="2">
        <f t="shared" si="1"/>
        <v>1.6776446443460327</v>
      </c>
      <c r="Z19" s="2">
        <f t="shared" si="2"/>
        <v>7.3109852140691372</v>
      </c>
    </row>
    <row r="20" spans="1:26">
      <c r="A20" s="8" t="s">
        <v>11</v>
      </c>
      <c r="B20" s="8">
        <v>46</v>
      </c>
      <c r="C20" s="8" t="s">
        <v>12</v>
      </c>
      <c r="D20" s="8">
        <v>28</v>
      </c>
      <c r="E20">
        <v>5.8</v>
      </c>
      <c r="F20" s="7">
        <v>635439</v>
      </c>
      <c r="G20" s="7">
        <v>491630</v>
      </c>
      <c r="H20" s="7">
        <v>481606</v>
      </c>
      <c r="I20" s="3">
        <f t="shared" si="0"/>
        <v>536225</v>
      </c>
      <c r="J20" s="7">
        <v>392</v>
      </c>
      <c r="K20" s="7">
        <v>638</v>
      </c>
      <c r="L20" s="7">
        <v>362</v>
      </c>
      <c r="M20" s="7"/>
      <c r="N20" s="7">
        <v>8145</v>
      </c>
      <c r="O20" s="7">
        <v>7773</v>
      </c>
      <c r="P20" s="7">
        <v>7326</v>
      </c>
      <c r="R20" s="5">
        <v>6.1689635039712698E-2</v>
      </c>
      <c r="S20" s="5">
        <v>0.129772389805341</v>
      </c>
      <c r="T20" s="5">
        <v>7.5165176513581594E-2</v>
      </c>
      <c r="U20" s="5"/>
      <c r="V20" s="5">
        <v>1.28179101377158</v>
      </c>
      <c r="W20" s="5">
        <v>1.58106706262839</v>
      </c>
      <c r="X20" s="5">
        <v>1.5211604506588301</v>
      </c>
      <c r="Y20" s="2">
        <f t="shared" si="1"/>
        <v>8.8875733786211761E-2</v>
      </c>
      <c r="Z20" s="2">
        <f t="shared" si="2"/>
        <v>1.4613395090196002</v>
      </c>
    </row>
    <row r="21" spans="1:26">
      <c r="A21" s="8" t="s">
        <v>23</v>
      </c>
      <c r="B21" s="8">
        <v>46</v>
      </c>
      <c r="C21" s="8" t="s">
        <v>12</v>
      </c>
      <c r="D21" s="8">
        <v>26.7</v>
      </c>
      <c r="E21">
        <v>5.4</v>
      </c>
      <c r="F21" s="7">
        <v>540758</v>
      </c>
      <c r="G21" s="7">
        <v>437471</v>
      </c>
      <c r="H21" s="7">
        <v>466451</v>
      </c>
      <c r="I21" s="3">
        <f t="shared" si="0"/>
        <v>481560</v>
      </c>
      <c r="J21" s="7">
        <v>3321</v>
      </c>
      <c r="K21" s="7">
        <v>2504</v>
      </c>
      <c r="L21" s="7">
        <v>3664</v>
      </c>
      <c r="M21" s="7"/>
      <c r="N21" s="7">
        <v>23455</v>
      </c>
      <c r="O21" s="7">
        <v>15743</v>
      </c>
      <c r="P21" s="7">
        <v>23522</v>
      </c>
      <c r="R21" s="5">
        <v>0.61413793230983105</v>
      </c>
      <c r="S21" s="5">
        <v>0.57238079781288298</v>
      </c>
      <c r="T21" s="5">
        <v>0.78550587307134001</v>
      </c>
      <c r="U21" s="5"/>
      <c r="V21" s="5">
        <v>4.3374300518901201</v>
      </c>
      <c r="W21" s="5">
        <v>3.59863853832596</v>
      </c>
      <c r="X21" s="5">
        <v>5.0427590465021996</v>
      </c>
      <c r="Y21" s="2">
        <f t="shared" si="1"/>
        <v>0.65734153439801801</v>
      </c>
      <c r="Z21" s="2">
        <f t="shared" si="2"/>
        <v>4.3262758789060927</v>
      </c>
    </row>
    <row r="22" spans="1:26">
      <c r="A22" s="8" t="s">
        <v>44</v>
      </c>
      <c r="B22" s="8">
        <v>46</v>
      </c>
      <c r="C22" s="8" t="s">
        <v>4</v>
      </c>
      <c r="D22" s="8">
        <v>28.6</v>
      </c>
      <c r="E22">
        <v>4.5</v>
      </c>
      <c r="F22" s="7">
        <v>1895558</v>
      </c>
      <c r="G22" s="7">
        <v>1068131</v>
      </c>
      <c r="H22" s="7">
        <v>1709611</v>
      </c>
      <c r="I22" s="3">
        <f t="shared" si="0"/>
        <v>1557766.6666666667</v>
      </c>
      <c r="J22" s="7">
        <v>2912</v>
      </c>
      <c r="K22" s="7">
        <v>2842</v>
      </c>
      <c r="L22" s="7">
        <v>3318</v>
      </c>
      <c r="M22" s="7"/>
      <c r="N22" s="7">
        <v>17283</v>
      </c>
      <c r="O22" s="7">
        <v>11425</v>
      </c>
      <c r="P22" s="7">
        <v>21698</v>
      </c>
      <c r="R22" s="5">
        <v>0.15362231068635199</v>
      </c>
      <c r="S22" s="5">
        <v>0.26607223271302799</v>
      </c>
      <c r="T22" s="5">
        <v>0.19407923790850601</v>
      </c>
      <c r="U22" s="5"/>
      <c r="V22" s="5">
        <v>0.91176318529952605</v>
      </c>
      <c r="W22" s="5">
        <v>1.06962535494241</v>
      </c>
      <c r="X22" s="5">
        <v>1.2691776082395301</v>
      </c>
      <c r="Y22" s="2">
        <f t="shared" si="1"/>
        <v>0.20459126043596199</v>
      </c>
      <c r="Z22" s="2">
        <f t="shared" si="2"/>
        <v>1.083522049493822</v>
      </c>
    </row>
    <row r="23" spans="1:26">
      <c r="A23" s="8" t="s">
        <v>21</v>
      </c>
      <c r="B23" s="8">
        <v>47</v>
      </c>
      <c r="C23" s="8" t="s">
        <v>4</v>
      </c>
      <c r="D23" s="8">
        <v>41.2</v>
      </c>
      <c r="E23">
        <v>5.9</v>
      </c>
      <c r="F23" s="7">
        <v>481910</v>
      </c>
      <c r="G23" s="7">
        <v>787761</v>
      </c>
      <c r="H23" s="7">
        <v>755969</v>
      </c>
      <c r="I23" s="3">
        <f t="shared" si="0"/>
        <v>675213.33333333337</v>
      </c>
      <c r="J23" s="7">
        <v>596</v>
      </c>
      <c r="K23" s="7">
        <v>827</v>
      </c>
      <c r="L23" s="7">
        <v>2596</v>
      </c>
      <c r="M23" s="7"/>
      <c r="N23" s="7">
        <v>12735</v>
      </c>
      <c r="O23" s="7">
        <v>24793</v>
      </c>
      <c r="P23" s="7">
        <v>38888</v>
      </c>
      <c r="R23" s="5">
        <v>0.12367454503953</v>
      </c>
      <c r="S23" s="5">
        <v>0.104981079286737</v>
      </c>
      <c r="T23" s="5">
        <v>0.34340032461648501</v>
      </c>
      <c r="U23" s="5"/>
      <c r="V23" s="5">
        <v>2.6426096159033801</v>
      </c>
      <c r="W23" s="5">
        <v>3.1472743636712099</v>
      </c>
      <c r="X23" s="5">
        <v>5.14412628031043</v>
      </c>
      <c r="Y23" s="2">
        <f t="shared" si="1"/>
        <v>0.19068531631425067</v>
      </c>
      <c r="Z23" s="2">
        <f t="shared" si="2"/>
        <v>3.6446700866283401</v>
      </c>
    </row>
    <row r="24" spans="1:26">
      <c r="A24" s="8" t="s">
        <v>45</v>
      </c>
      <c r="B24" s="8">
        <v>47</v>
      </c>
      <c r="C24" s="8" t="s">
        <v>4</v>
      </c>
      <c r="D24" s="8">
        <v>33.700000000000003</v>
      </c>
      <c r="E24">
        <v>5.6</v>
      </c>
      <c r="F24" s="7">
        <v>722722</v>
      </c>
      <c r="G24" s="7">
        <v>710114</v>
      </c>
      <c r="H24" s="7">
        <v>580915</v>
      </c>
      <c r="I24" s="3">
        <f t="shared" si="0"/>
        <v>671250.33333333337</v>
      </c>
      <c r="J24" s="7">
        <v>890</v>
      </c>
      <c r="K24" s="7">
        <v>741</v>
      </c>
      <c r="L24" s="7">
        <v>828</v>
      </c>
      <c r="M24" s="7"/>
      <c r="N24" s="7">
        <v>13578</v>
      </c>
      <c r="O24" s="7">
        <v>14373</v>
      </c>
      <c r="P24" s="7">
        <v>17605</v>
      </c>
      <c r="R24" s="5">
        <v>0.123145552508433</v>
      </c>
      <c r="S24" s="5">
        <v>0.104349442483882</v>
      </c>
      <c r="T24" s="5">
        <v>0.142533761393663</v>
      </c>
      <c r="U24" s="5"/>
      <c r="V24" s="5">
        <v>1.8787306875949501</v>
      </c>
      <c r="W24" s="5">
        <v>2.02404121028454</v>
      </c>
      <c r="X24" s="5">
        <v>3.0305638518543998</v>
      </c>
      <c r="Y24" s="2">
        <f t="shared" si="1"/>
        <v>0.123342918795326</v>
      </c>
      <c r="Z24" s="2">
        <f t="shared" si="2"/>
        <v>2.3111119165779637</v>
      </c>
    </row>
    <row r="25" spans="1:26">
      <c r="A25" s="8" t="s">
        <v>53</v>
      </c>
      <c r="B25" s="8">
        <v>47</v>
      </c>
      <c r="C25" s="8" t="s">
        <v>4</v>
      </c>
      <c r="D25" s="8">
        <v>27.6</v>
      </c>
      <c r="E25">
        <v>5.6</v>
      </c>
      <c r="F25" s="7">
        <v>712245</v>
      </c>
      <c r="G25" s="7">
        <v>792770</v>
      </c>
      <c r="H25" s="7">
        <v>681400</v>
      </c>
      <c r="I25" s="3">
        <f t="shared" si="0"/>
        <v>728805</v>
      </c>
      <c r="J25" s="7">
        <v>8425</v>
      </c>
      <c r="K25" s="7">
        <v>3193</v>
      </c>
      <c r="L25" s="7">
        <v>17990</v>
      </c>
      <c r="M25" s="7"/>
      <c r="N25" s="7">
        <v>50720</v>
      </c>
      <c r="O25" s="7">
        <v>66390</v>
      </c>
      <c r="P25" s="7">
        <v>63619</v>
      </c>
      <c r="R25" s="5">
        <v>1.18287948669348</v>
      </c>
      <c r="S25" s="5">
        <v>0.40276498858433002</v>
      </c>
      <c r="T25" s="5">
        <v>2.6401526269445199</v>
      </c>
      <c r="U25" s="5"/>
      <c r="V25" s="5">
        <v>7.1211451115837896</v>
      </c>
      <c r="W25" s="5">
        <v>8.3744339467941504</v>
      </c>
      <c r="X25" s="5">
        <v>9.3365130613442897</v>
      </c>
      <c r="Y25" s="2">
        <f t="shared" si="1"/>
        <v>1.4085990340741101</v>
      </c>
      <c r="Z25" s="2">
        <f t="shared" si="2"/>
        <v>8.2773640399074093</v>
      </c>
    </row>
    <row r="26" spans="1:26">
      <c r="A26" s="8" t="s">
        <v>5</v>
      </c>
      <c r="B26" s="8">
        <v>48</v>
      </c>
      <c r="C26" s="8" t="s">
        <v>4</v>
      </c>
      <c r="D26" s="8">
        <v>29.1</v>
      </c>
      <c r="F26" s="7">
        <v>538272</v>
      </c>
      <c r="G26" s="7">
        <v>244571</v>
      </c>
      <c r="H26" s="7">
        <v>136883</v>
      </c>
      <c r="I26" s="3">
        <f t="shared" si="0"/>
        <v>306575.33333333331</v>
      </c>
      <c r="J26" s="7">
        <v>12563</v>
      </c>
      <c r="K26" s="7">
        <v>7657</v>
      </c>
      <c r="L26" s="7">
        <v>3125</v>
      </c>
      <c r="M26" s="7"/>
      <c r="N26" s="7">
        <v>14454</v>
      </c>
      <c r="O26" s="7">
        <v>10734</v>
      </c>
      <c r="P26" s="7">
        <v>8529</v>
      </c>
      <c r="R26" s="5">
        <v>2.33395012187147</v>
      </c>
      <c r="S26" s="5">
        <v>3.13078819647464</v>
      </c>
      <c r="T26" s="5">
        <v>2.2829715888751698</v>
      </c>
      <c r="U26" s="5"/>
      <c r="V26" s="5">
        <v>2.6852594970572499</v>
      </c>
      <c r="W26" s="5">
        <v>4.3889095600050698</v>
      </c>
      <c r="X26" s="5">
        <v>6.2308686980852199</v>
      </c>
      <c r="Y26" s="2">
        <f t="shared" si="1"/>
        <v>2.5825699690737598</v>
      </c>
      <c r="Z26" s="2">
        <f t="shared" si="2"/>
        <v>4.4350125850491802</v>
      </c>
    </row>
    <row r="27" spans="1:26">
      <c r="A27" s="8" t="s">
        <v>41</v>
      </c>
      <c r="B27" s="8">
        <v>48</v>
      </c>
      <c r="C27" s="8" t="s">
        <v>12</v>
      </c>
      <c r="D27" s="8">
        <v>29.2</v>
      </c>
      <c r="E27">
        <v>5.4</v>
      </c>
      <c r="F27" s="7">
        <v>177584</v>
      </c>
      <c r="G27" s="7">
        <v>164968</v>
      </c>
      <c r="H27" s="7">
        <v>78639</v>
      </c>
      <c r="I27" s="3">
        <f t="shared" si="0"/>
        <v>140397</v>
      </c>
      <c r="J27" s="7">
        <v>2023</v>
      </c>
      <c r="K27" s="7">
        <v>2710</v>
      </c>
      <c r="L27" s="7">
        <v>1333</v>
      </c>
      <c r="M27" s="7"/>
      <c r="N27" s="7">
        <v>30329</v>
      </c>
      <c r="O27" s="7">
        <v>40588</v>
      </c>
      <c r="P27" s="7">
        <v>20673</v>
      </c>
      <c r="R27" s="5">
        <v>1.1391792053338099</v>
      </c>
      <c r="S27" s="5">
        <v>1.64274283497405</v>
      </c>
      <c r="T27" s="5">
        <v>1.69508767914139</v>
      </c>
      <c r="U27" s="5"/>
      <c r="V27" s="5">
        <v>17.078678259302599</v>
      </c>
      <c r="W27" s="5">
        <v>24.603559478201799</v>
      </c>
      <c r="X27" s="5">
        <v>26.2884828138709</v>
      </c>
      <c r="Y27" s="2">
        <f t="shared" si="1"/>
        <v>1.49233657314975</v>
      </c>
      <c r="Z27" s="2">
        <f t="shared" si="2"/>
        <v>22.65690685045843</v>
      </c>
    </row>
    <row r="28" spans="1:26">
      <c r="A28" s="8" t="s">
        <v>148</v>
      </c>
      <c r="B28" s="8">
        <v>49</v>
      </c>
      <c r="C28" s="8" t="s">
        <v>12</v>
      </c>
      <c r="D28" s="8">
        <v>21.9</v>
      </c>
      <c r="E28">
        <v>5.6</v>
      </c>
      <c r="F28" s="7">
        <v>1368260</v>
      </c>
      <c r="G28" s="7">
        <v>1339095</v>
      </c>
      <c r="H28" s="7">
        <v>1319533</v>
      </c>
      <c r="I28" s="3">
        <f t="shared" si="0"/>
        <v>1342296</v>
      </c>
      <c r="J28" s="7">
        <v>3072</v>
      </c>
      <c r="K28" s="7">
        <v>15304</v>
      </c>
      <c r="L28" s="7">
        <v>4356</v>
      </c>
      <c r="M28" s="7"/>
      <c r="N28" s="7">
        <v>53593</v>
      </c>
      <c r="O28" s="7">
        <v>41352</v>
      </c>
      <c r="P28" s="7">
        <v>43118</v>
      </c>
      <c r="R28" s="5">
        <v>0.224518731819975</v>
      </c>
      <c r="S28" s="5">
        <v>1.14286141013146</v>
      </c>
      <c r="T28" s="5">
        <v>0.33011679131935301</v>
      </c>
      <c r="U28" s="5"/>
      <c r="V28" s="5">
        <v>3.9168725242278501</v>
      </c>
      <c r="W28" s="5">
        <v>3.0880557391372498</v>
      </c>
      <c r="X28" s="5">
        <v>3.2676712139825201</v>
      </c>
      <c r="Y28" s="2">
        <f t="shared" si="1"/>
        <v>0.56583231109026266</v>
      </c>
      <c r="Z28" s="2">
        <f t="shared" si="2"/>
        <v>3.4241998257825403</v>
      </c>
    </row>
    <row r="29" spans="1:26">
      <c r="A29" s="8" t="s">
        <v>149</v>
      </c>
      <c r="B29" s="8">
        <v>49</v>
      </c>
      <c r="C29" s="8" t="s">
        <v>4</v>
      </c>
      <c r="D29" s="8">
        <v>21.3</v>
      </c>
      <c r="E29">
        <v>5</v>
      </c>
      <c r="F29" s="7">
        <v>898924.8</v>
      </c>
      <c r="G29" s="7">
        <v>829371.6</v>
      </c>
      <c r="H29" s="7">
        <v>1104655.2</v>
      </c>
      <c r="I29" s="3">
        <f t="shared" si="0"/>
        <v>944317.19999999984</v>
      </c>
      <c r="J29" s="7">
        <v>607.33199999999999</v>
      </c>
      <c r="K29" s="7">
        <v>1333.1</v>
      </c>
      <c r="L29" s="7">
        <v>693.42100000000005</v>
      </c>
      <c r="M29" s="7"/>
      <c r="N29" s="7">
        <v>12539.73</v>
      </c>
      <c r="O29" s="7">
        <v>9412.98</v>
      </c>
      <c r="P29" s="7">
        <v>11045.36</v>
      </c>
      <c r="R29" s="5">
        <v>6.7562047459364699E-2</v>
      </c>
      <c r="S29" s="5">
        <v>0.16073615252800999</v>
      </c>
      <c r="T29" s="5">
        <v>6.2772619003649194E-2</v>
      </c>
      <c r="U29" s="5"/>
      <c r="V29" s="5">
        <v>1.3949698573228799</v>
      </c>
      <c r="W29" s="5">
        <v>1.1349532585875799</v>
      </c>
      <c r="X29" s="5">
        <v>0.99989209302594995</v>
      </c>
      <c r="Y29" s="2">
        <f t="shared" si="1"/>
        <v>9.7023606330341294E-2</v>
      </c>
      <c r="Z29" s="2">
        <f t="shared" si="2"/>
        <v>1.17660506964547</v>
      </c>
    </row>
    <row r="30" spans="1:26">
      <c r="A30" s="8" t="s">
        <v>100</v>
      </c>
      <c r="B30" s="8">
        <v>50</v>
      </c>
      <c r="C30" s="8" t="s">
        <v>4</v>
      </c>
      <c r="D30" s="8">
        <v>24.8</v>
      </c>
      <c r="E30">
        <v>5.9</v>
      </c>
      <c r="F30" s="7">
        <v>307548</v>
      </c>
      <c r="G30" s="7">
        <v>629936</v>
      </c>
      <c r="H30" s="7">
        <v>445076</v>
      </c>
      <c r="I30" s="3">
        <f t="shared" si="0"/>
        <v>460853.33333333331</v>
      </c>
      <c r="J30" s="7">
        <v>1363</v>
      </c>
      <c r="K30" s="7">
        <v>1619</v>
      </c>
      <c r="L30" s="7">
        <v>1235</v>
      </c>
      <c r="M30" s="7"/>
      <c r="N30" s="7">
        <v>33907</v>
      </c>
      <c r="O30" s="7">
        <v>36121</v>
      </c>
      <c r="P30" s="7">
        <v>37344</v>
      </c>
      <c r="R30" s="5">
        <v>0.443182852757943</v>
      </c>
      <c r="S30" s="5">
        <v>0.25701023596047801</v>
      </c>
      <c r="T30" s="5">
        <v>0.27748069992540603</v>
      </c>
      <c r="U30" s="5"/>
      <c r="V30" s="5">
        <v>11.024945699532999</v>
      </c>
      <c r="W30" s="5">
        <v>5.7340745726549898</v>
      </c>
      <c r="X30" s="5">
        <v>8.3904771319954303</v>
      </c>
      <c r="Y30" s="2">
        <f t="shared" si="1"/>
        <v>0.32589126288127568</v>
      </c>
      <c r="Z30" s="2">
        <f t="shared" si="2"/>
        <v>8.3831658013944743</v>
      </c>
    </row>
    <row r="31" spans="1:26">
      <c r="A31" s="8" t="s">
        <v>102</v>
      </c>
      <c r="B31" s="8">
        <v>50</v>
      </c>
      <c r="C31" s="8" t="s">
        <v>12</v>
      </c>
      <c r="D31" s="8">
        <v>35.299999999999997</v>
      </c>
      <c r="E31">
        <v>5</v>
      </c>
      <c r="F31" s="7">
        <v>3189866</v>
      </c>
      <c r="G31" s="7">
        <v>6179141</v>
      </c>
      <c r="H31" s="7"/>
      <c r="I31" s="3">
        <f t="shared" si="0"/>
        <v>4684503.5</v>
      </c>
      <c r="J31" s="7">
        <v>26726</v>
      </c>
      <c r="K31" s="7">
        <v>38736</v>
      </c>
      <c r="L31" s="7">
        <v>31714</v>
      </c>
      <c r="M31" s="7"/>
      <c r="N31" s="7">
        <v>113261</v>
      </c>
      <c r="O31" s="7">
        <v>147182</v>
      </c>
      <c r="P31" s="7"/>
      <c r="R31" s="5">
        <v>0.83784083720131097</v>
      </c>
      <c r="S31" s="5">
        <v>0.62688325124802902</v>
      </c>
      <c r="T31" s="5"/>
      <c r="U31" s="5"/>
      <c r="V31" s="5">
        <v>3.55065071698936</v>
      </c>
      <c r="W31" s="5">
        <v>2.3819168392499801</v>
      </c>
      <c r="X31" s="5"/>
      <c r="Y31" s="2">
        <f t="shared" si="1"/>
        <v>0.73236204422466999</v>
      </c>
      <c r="Z31" s="2">
        <f t="shared" si="2"/>
        <v>2.9662837781196698</v>
      </c>
    </row>
    <row r="32" spans="1:26">
      <c r="A32" s="8" t="s">
        <v>126</v>
      </c>
      <c r="B32" s="8">
        <v>50</v>
      </c>
      <c r="C32" s="8" t="s">
        <v>12</v>
      </c>
      <c r="D32" s="8">
        <v>22.2</v>
      </c>
      <c r="F32" s="7">
        <v>1589890</v>
      </c>
      <c r="G32" s="7">
        <v>1532528</v>
      </c>
      <c r="H32" s="7">
        <v>1904074</v>
      </c>
      <c r="I32" s="3">
        <f t="shared" si="0"/>
        <v>1675497.3333333333</v>
      </c>
      <c r="J32" s="7">
        <v>1049</v>
      </c>
      <c r="K32" s="7">
        <v>1074</v>
      </c>
      <c r="L32" s="7">
        <v>544</v>
      </c>
      <c r="M32" s="7"/>
      <c r="N32" s="7">
        <v>4802</v>
      </c>
      <c r="O32" s="7">
        <v>3194</v>
      </c>
      <c r="P32" s="7">
        <v>7958</v>
      </c>
      <c r="R32" s="5">
        <v>6.5979407380384797E-2</v>
      </c>
      <c r="S32" s="5">
        <v>7.0080285645678198E-2</v>
      </c>
      <c r="T32" s="5">
        <v>2.85703181704072E-2</v>
      </c>
      <c r="U32" s="5"/>
      <c r="V32" s="5">
        <v>0.302033474013925</v>
      </c>
      <c r="W32" s="5">
        <v>0.20841381038388801</v>
      </c>
      <c r="X32" s="5">
        <v>0.41794594117665501</v>
      </c>
      <c r="Y32" s="2">
        <f t="shared" si="1"/>
        <v>5.48766703988234E-2</v>
      </c>
      <c r="Z32" s="2">
        <f t="shared" si="2"/>
        <v>0.30946440852482265</v>
      </c>
    </row>
    <row r="33" spans="1:26">
      <c r="A33" s="8" t="s">
        <v>127</v>
      </c>
      <c r="B33" s="8">
        <v>51</v>
      </c>
      <c r="C33" s="8" t="s">
        <v>4</v>
      </c>
      <c r="D33" s="8">
        <v>29.3</v>
      </c>
      <c r="E33">
        <v>6</v>
      </c>
      <c r="F33" s="7">
        <v>1458965</v>
      </c>
      <c r="G33" s="7">
        <v>1270182</v>
      </c>
      <c r="H33" s="7">
        <v>1032361</v>
      </c>
      <c r="I33" s="3">
        <f t="shared" si="0"/>
        <v>1253836</v>
      </c>
      <c r="J33" s="7">
        <v>2154</v>
      </c>
      <c r="K33" s="7">
        <v>1912</v>
      </c>
      <c r="L33" s="7">
        <v>5242</v>
      </c>
      <c r="M33" s="7"/>
      <c r="N33" s="7">
        <v>14620</v>
      </c>
      <c r="O33" s="7">
        <v>12624</v>
      </c>
      <c r="P33" s="7">
        <v>11716</v>
      </c>
      <c r="R33" s="5">
        <v>0.14763890840424501</v>
      </c>
      <c r="S33" s="5">
        <v>0.150529609142626</v>
      </c>
      <c r="T33" s="5">
        <v>0.50776811599818195</v>
      </c>
      <c r="U33" s="5"/>
      <c r="V33" s="5">
        <v>1.0020802418152499</v>
      </c>
      <c r="W33" s="5">
        <v>0.99387331894169495</v>
      </c>
      <c r="X33" s="5">
        <v>1.1348743317502299</v>
      </c>
      <c r="Y33" s="2">
        <f t="shared" si="1"/>
        <v>0.26864554451501765</v>
      </c>
      <c r="Z33" s="2">
        <f t="shared" si="2"/>
        <v>1.0436092975023916</v>
      </c>
    </row>
    <row r="34" spans="1:26">
      <c r="A34" s="8" t="s">
        <v>88</v>
      </c>
      <c r="B34" s="8">
        <v>52</v>
      </c>
      <c r="C34" s="8" t="s">
        <v>4</v>
      </c>
      <c r="D34" s="8">
        <v>19.899999999999999</v>
      </c>
      <c r="E34">
        <v>5.6</v>
      </c>
      <c r="F34" s="7">
        <v>1068005</v>
      </c>
      <c r="G34" s="7">
        <v>750738</v>
      </c>
      <c r="H34" s="7">
        <v>1087175</v>
      </c>
      <c r="I34" s="3">
        <f t="shared" si="0"/>
        <v>968639.33333333337</v>
      </c>
      <c r="J34" s="7">
        <v>507</v>
      </c>
      <c r="K34" s="7">
        <v>1146</v>
      </c>
      <c r="L34" s="7">
        <v>1827</v>
      </c>
      <c r="M34" s="7"/>
      <c r="N34" s="7">
        <v>20286</v>
      </c>
      <c r="O34" s="7">
        <v>12738</v>
      </c>
      <c r="P34" s="7">
        <v>14230</v>
      </c>
      <c r="R34" s="5">
        <v>4.7471687866629801E-2</v>
      </c>
      <c r="S34" s="5">
        <v>0.15264979260407699</v>
      </c>
      <c r="T34" s="5">
        <v>0.16805022190539701</v>
      </c>
      <c r="U34" s="5"/>
      <c r="V34" s="5">
        <v>1.8994293097878701</v>
      </c>
      <c r="W34" s="5">
        <v>1.6967304172694</v>
      </c>
      <c r="X34" s="5">
        <v>1.3088969117207401</v>
      </c>
      <c r="Y34" s="2">
        <f t="shared" si="1"/>
        <v>0.1227239007920346</v>
      </c>
      <c r="Z34" s="2">
        <f t="shared" si="2"/>
        <v>1.6350188795926701</v>
      </c>
    </row>
    <row r="35" spans="1:26">
      <c r="A35" s="8" t="s">
        <v>98</v>
      </c>
      <c r="B35" s="8">
        <v>52</v>
      </c>
      <c r="C35" s="8" t="s">
        <v>4</v>
      </c>
      <c r="D35" s="8">
        <v>23.7</v>
      </c>
      <c r="E35">
        <v>5.3</v>
      </c>
      <c r="F35" s="7">
        <v>1178454</v>
      </c>
      <c r="G35" s="7">
        <v>1618186</v>
      </c>
      <c r="H35" s="7">
        <v>1634644</v>
      </c>
      <c r="I35" s="3">
        <f t="shared" si="0"/>
        <v>1477094.6666666667</v>
      </c>
      <c r="J35" s="7">
        <v>11742</v>
      </c>
      <c r="K35" s="7">
        <v>7016</v>
      </c>
      <c r="L35" s="7">
        <v>14884</v>
      </c>
      <c r="M35" s="7"/>
      <c r="N35" s="7">
        <v>46872</v>
      </c>
      <c r="O35" s="7">
        <v>35562</v>
      </c>
      <c r="P35" s="7">
        <v>42876</v>
      </c>
      <c r="R35" s="5">
        <v>0.99639018578578298</v>
      </c>
      <c r="S35" s="5">
        <v>0.43357191324112299</v>
      </c>
      <c r="T35" s="5">
        <v>0.91053464852285804</v>
      </c>
      <c r="U35" s="5"/>
      <c r="V35" s="5">
        <v>3.9774144769333302</v>
      </c>
      <c r="W35" s="5">
        <v>2.19764600608335</v>
      </c>
      <c r="X35" s="5">
        <v>2.6229564357743902</v>
      </c>
      <c r="Y35" s="2">
        <f t="shared" si="1"/>
        <v>0.78016558251658807</v>
      </c>
      <c r="Z35" s="2">
        <f t="shared" si="2"/>
        <v>2.9326723062636901</v>
      </c>
    </row>
    <row r="36" spans="1:26">
      <c r="A36" s="8" t="s">
        <v>104</v>
      </c>
      <c r="B36" s="8">
        <v>52</v>
      </c>
      <c r="C36" s="8" t="s">
        <v>4</v>
      </c>
      <c r="D36" s="8">
        <v>25.2</v>
      </c>
      <c r="E36">
        <v>5.5</v>
      </c>
      <c r="F36" s="7">
        <v>820668</v>
      </c>
      <c r="G36" s="7">
        <v>721478</v>
      </c>
      <c r="H36" s="7">
        <v>660935</v>
      </c>
      <c r="I36" s="3">
        <f t="shared" si="0"/>
        <v>734360.33333333337</v>
      </c>
      <c r="J36" s="7">
        <v>2535</v>
      </c>
      <c r="K36" s="7">
        <v>49965</v>
      </c>
      <c r="L36" s="7">
        <v>3838</v>
      </c>
      <c r="M36" s="7"/>
      <c r="N36" s="7">
        <v>33134</v>
      </c>
      <c r="O36" s="7">
        <v>31393</v>
      </c>
      <c r="P36" s="7">
        <v>34871</v>
      </c>
      <c r="R36" s="5">
        <v>0.30889470528886198</v>
      </c>
      <c r="S36" s="5">
        <v>6.9253670936605101</v>
      </c>
      <c r="T36" s="5">
        <v>0.580692503801432</v>
      </c>
      <c r="U36" s="5"/>
      <c r="V36" s="5">
        <v>4.0374426686552898</v>
      </c>
      <c r="W36" s="5">
        <v>4.3512068282054299</v>
      </c>
      <c r="X36" s="5">
        <v>5.2760105002761204</v>
      </c>
      <c r="Y36" s="2">
        <f t="shared" si="1"/>
        <v>2.6049847675836015</v>
      </c>
      <c r="Z36" s="2">
        <f t="shared" si="2"/>
        <v>4.5548866657122797</v>
      </c>
    </row>
    <row r="37" spans="1:26">
      <c r="A37" s="8" t="s">
        <v>131</v>
      </c>
      <c r="B37" s="8">
        <v>52</v>
      </c>
      <c r="C37" s="8" t="s">
        <v>4</v>
      </c>
      <c r="D37" s="8">
        <v>26</v>
      </c>
      <c r="E37">
        <v>5.7</v>
      </c>
      <c r="F37" s="7">
        <v>2843475.6</v>
      </c>
      <c r="G37" s="7">
        <v>3777642.4</v>
      </c>
      <c r="H37" s="7">
        <v>1336812</v>
      </c>
      <c r="I37" s="3">
        <f t="shared" ref="I37:I68" si="3">AVERAGE(F37:H37)</f>
        <v>2652643.3333333335</v>
      </c>
      <c r="J37" s="7">
        <v>1501.377</v>
      </c>
      <c r="K37" s="7">
        <v>3626.6010000000001</v>
      </c>
      <c r="L37" s="7">
        <v>914.57299999999998</v>
      </c>
      <c r="M37" s="7"/>
      <c r="N37" s="7">
        <v>24235.69</v>
      </c>
      <c r="O37" s="7">
        <v>20382.39</v>
      </c>
      <c r="P37" s="7">
        <v>14425.66</v>
      </c>
      <c r="R37" s="5">
        <v>5.2800769593380703E-2</v>
      </c>
      <c r="S37" s="5">
        <v>9.6001702013933293E-2</v>
      </c>
      <c r="T37" s="5">
        <v>6.8414481617459999E-2</v>
      </c>
      <c r="U37" s="5"/>
      <c r="V37" s="5">
        <v>0.85232628688637202</v>
      </c>
      <c r="W37" s="5">
        <v>0.53955318798836005</v>
      </c>
      <c r="X37" s="5">
        <v>1.07910910434675</v>
      </c>
      <c r="Y37" s="2">
        <f t="shared" ref="Y37:Y68" si="4">AVERAGE(R37:T37)</f>
        <v>7.2405651074924665E-2</v>
      </c>
      <c r="Z37" s="2">
        <f t="shared" ref="Z37:Z68" si="5">AVERAGE(V37:X37)</f>
        <v>0.82366285974049402</v>
      </c>
    </row>
    <row r="38" spans="1:26">
      <c r="A38" s="8" t="s">
        <v>81</v>
      </c>
      <c r="B38" s="8">
        <v>53</v>
      </c>
      <c r="C38" s="8" t="s">
        <v>12</v>
      </c>
      <c r="D38" s="8">
        <v>18.8</v>
      </c>
      <c r="E38">
        <v>5</v>
      </c>
      <c r="F38" s="7">
        <v>1345522</v>
      </c>
      <c r="G38" s="7">
        <v>907260</v>
      </c>
      <c r="H38" s="7">
        <v>1758613</v>
      </c>
      <c r="I38" s="3">
        <f t="shared" si="3"/>
        <v>1337131.6666666667</v>
      </c>
      <c r="J38" s="7">
        <v>2491</v>
      </c>
      <c r="K38" s="7">
        <v>683</v>
      </c>
      <c r="L38" s="7">
        <v>444</v>
      </c>
      <c r="M38" s="7"/>
      <c r="N38" s="7">
        <v>9517</v>
      </c>
      <c r="O38" s="7">
        <v>3895</v>
      </c>
      <c r="P38" s="7">
        <v>5810</v>
      </c>
      <c r="R38" s="5">
        <v>0.18513261024345901</v>
      </c>
      <c r="S38" s="5">
        <v>7.52816171769944E-2</v>
      </c>
      <c r="T38" s="5">
        <v>2.5247169218014402E-2</v>
      </c>
      <c r="U38" s="5"/>
      <c r="V38" s="5">
        <v>0.70730913355560099</v>
      </c>
      <c r="W38" s="5">
        <v>0.42931463968432398</v>
      </c>
      <c r="X38" s="5">
        <v>0.33037399359608899</v>
      </c>
      <c r="Y38" s="2">
        <f t="shared" si="4"/>
        <v>9.522046554615593E-2</v>
      </c>
      <c r="Z38" s="2">
        <f t="shared" si="5"/>
        <v>0.48899925561200464</v>
      </c>
    </row>
    <row r="39" spans="1:26">
      <c r="A39" s="8" t="s">
        <v>106</v>
      </c>
      <c r="B39" s="8">
        <v>53</v>
      </c>
      <c r="C39" s="8" t="s">
        <v>12</v>
      </c>
      <c r="D39" s="8">
        <v>21.1</v>
      </c>
      <c r="E39">
        <v>5.4</v>
      </c>
      <c r="F39" s="7">
        <v>4211783</v>
      </c>
      <c r="G39" s="7">
        <v>3092389</v>
      </c>
      <c r="H39" s="7">
        <v>2666773</v>
      </c>
      <c r="I39" s="3">
        <f t="shared" si="3"/>
        <v>3323648.3333333335</v>
      </c>
      <c r="J39" s="7"/>
      <c r="K39" s="7">
        <v>3822</v>
      </c>
      <c r="L39" s="7"/>
      <c r="M39" s="7"/>
      <c r="N39" s="7">
        <v>10058</v>
      </c>
      <c r="O39" s="7">
        <v>13965</v>
      </c>
      <c r="P39" s="7">
        <v>15120</v>
      </c>
      <c r="R39" s="5"/>
      <c r="S39" s="5">
        <v>0.12359376520871</v>
      </c>
      <c r="T39" s="5"/>
      <c r="U39" s="5"/>
      <c r="V39" s="5">
        <v>0.23880622529698201</v>
      </c>
      <c r="W39" s="5">
        <v>0.45159260364721199</v>
      </c>
      <c r="X39" s="5">
        <v>0.56697739177650297</v>
      </c>
      <c r="Y39" s="2">
        <f t="shared" si="4"/>
        <v>0.12359376520871</v>
      </c>
      <c r="Z39" s="2">
        <f t="shared" si="5"/>
        <v>0.41912540690689903</v>
      </c>
    </row>
    <row r="40" spans="1:26">
      <c r="A40" s="8" t="s">
        <v>128</v>
      </c>
      <c r="B40" s="8">
        <v>53</v>
      </c>
      <c r="C40" s="8" t="s">
        <v>4</v>
      </c>
      <c r="D40" s="8">
        <v>26</v>
      </c>
      <c r="F40" s="7">
        <v>505052</v>
      </c>
      <c r="G40" s="7">
        <v>1173171</v>
      </c>
      <c r="H40" s="7">
        <v>847168</v>
      </c>
      <c r="I40" s="3">
        <f t="shared" si="3"/>
        <v>841797</v>
      </c>
      <c r="J40" s="7">
        <v>412</v>
      </c>
      <c r="K40" s="7">
        <v>2232</v>
      </c>
      <c r="L40" s="7">
        <v>789</v>
      </c>
      <c r="M40" s="7"/>
      <c r="N40" s="7">
        <v>5548</v>
      </c>
      <c r="O40" s="7">
        <v>17079</v>
      </c>
      <c r="P40" s="7">
        <v>11662</v>
      </c>
      <c r="R40" s="5">
        <v>8.1575758535754703E-2</v>
      </c>
      <c r="S40" s="5">
        <v>0.19025359474449999</v>
      </c>
      <c r="T40" s="5">
        <v>9.3133829417541697E-2</v>
      </c>
      <c r="U40" s="5"/>
      <c r="V40" s="5">
        <v>1.09850074843778</v>
      </c>
      <c r="W40" s="5">
        <v>1.4557980038715499</v>
      </c>
      <c r="X40" s="5">
        <v>1.37658646218931</v>
      </c>
      <c r="Y40" s="2">
        <f t="shared" si="4"/>
        <v>0.12165439423259879</v>
      </c>
      <c r="Z40" s="2">
        <f t="shared" si="5"/>
        <v>1.3102950714995465</v>
      </c>
    </row>
    <row r="41" spans="1:26">
      <c r="A41" s="8" t="s">
        <v>130</v>
      </c>
      <c r="B41" s="8">
        <v>53</v>
      </c>
      <c r="C41" s="8" t="s">
        <v>12</v>
      </c>
      <c r="D41" s="8">
        <v>24.4</v>
      </c>
      <c r="E41" s="2">
        <v>5.7</v>
      </c>
      <c r="F41" s="7">
        <v>1086267.2</v>
      </c>
      <c r="G41" s="7">
        <v>1597014.4</v>
      </c>
      <c r="H41" s="7">
        <v>1479884.8</v>
      </c>
      <c r="I41" s="3">
        <f t="shared" si="3"/>
        <v>1387722.1333333331</v>
      </c>
      <c r="J41" s="7">
        <v>2075.1129999999998</v>
      </c>
      <c r="K41" s="7">
        <v>766.12699999999995</v>
      </c>
      <c r="L41" s="7">
        <v>2036.9380000000001</v>
      </c>
      <c r="M41" s="7"/>
      <c r="N41" s="7">
        <v>5583.44</v>
      </c>
      <c r="O41" s="7">
        <v>3622.34</v>
      </c>
      <c r="P41" s="7">
        <v>22934.240000000002</v>
      </c>
      <c r="Q41" s="2"/>
      <c r="R41" s="5">
        <v>0.191031543620206</v>
      </c>
      <c r="S41" s="5">
        <v>4.7972454099349297E-2</v>
      </c>
      <c r="T41" s="5">
        <v>0.13764165967513101</v>
      </c>
      <c r="U41" s="5"/>
      <c r="V41" s="5">
        <v>0.51400244801647299</v>
      </c>
      <c r="W41" s="5">
        <v>0.22681949517800201</v>
      </c>
      <c r="X41" s="5">
        <v>1.5497314385552099</v>
      </c>
      <c r="Y41" s="2">
        <f t="shared" si="4"/>
        <v>0.12554855246489544</v>
      </c>
      <c r="Z41" s="2">
        <f t="shared" si="5"/>
        <v>0.7635177939165616</v>
      </c>
    </row>
    <row r="42" spans="1:26">
      <c r="A42" s="8" t="s">
        <v>69</v>
      </c>
      <c r="B42" s="8">
        <v>54</v>
      </c>
      <c r="C42" s="8" t="s">
        <v>12</v>
      </c>
      <c r="D42" s="8">
        <v>21.1</v>
      </c>
      <c r="E42">
        <v>5.8</v>
      </c>
      <c r="F42" s="7">
        <v>134141</v>
      </c>
      <c r="G42" s="7">
        <v>194305</v>
      </c>
      <c r="H42" s="7">
        <v>109315</v>
      </c>
      <c r="I42" s="3">
        <f t="shared" si="3"/>
        <v>145920.33333333334</v>
      </c>
      <c r="J42" s="7">
        <v>573</v>
      </c>
      <c r="K42" s="7">
        <v>336</v>
      </c>
      <c r="L42" s="7">
        <v>357</v>
      </c>
      <c r="M42" s="7"/>
      <c r="N42" s="7">
        <v>6750</v>
      </c>
      <c r="O42" s="7">
        <v>3205</v>
      </c>
      <c r="P42" s="7">
        <v>4562</v>
      </c>
      <c r="R42" s="5">
        <v>0.427162463378087</v>
      </c>
      <c r="S42" s="5">
        <v>0.17292401121947401</v>
      </c>
      <c r="T42" s="5">
        <v>0.32657915199194898</v>
      </c>
      <c r="U42" s="5"/>
      <c r="V42" s="5">
        <v>5.0320185476476196</v>
      </c>
      <c r="W42" s="5">
        <v>1.6494686189238501</v>
      </c>
      <c r="X42" s="5">
        <v>4.1732607601884402</v>
      </c>
      <c r="Y42" s="2">
        <f t="shared" si="4"/>
        <v>0.30888854219650336</v>
      </c>
      <c r="Z42" s="2">
        <f t="shared" si="5"/>
        <v>3.6182493089199697</v>
      </c>
    </row>
    <row r="43" spans="1:26">
      <c r="A43" s="8" t="s">
        <v>74</v>
      </c>
      <c r="B43" s="8">
        <v>54</v>
      </c>
      <c r="C43" s="8" t="s">
        <v>12</v>
      </c>
      <c r="D43" s="8">
        <v>24.7</v>
      </c>
      <c r="E43">
        <v>5.2</v>
      </c>
      <c r="F43" s="7">
        <v>436743</v>
      </c>
      <c r="G43" s="7">
        <v>157615</v>
      </c>
      <c r="H43" s="7">
        <v>224757</v>
      </c>
      <c r="I43" s="3">
        <f t="shared" si="3"/>
        <v>273038.33333333331</v>
      </c>
      <c r="J43" s="7">
        <v>10410</v>
      </c>
      <c r="K43" s="7">
        <v>213</v>
      </c>
      <c r="L43" s="7">
        <v>116</v>
      </c>
      <c r="M43" s="7"/>
      <c r="N43" s="7">
        <v>3711</v>
      </c>
      <c r="O43" s="7">
        <v>1664</v>
      </c>
      <c r="P43" s="7">
        <v>1028</v>
      </c>
      <c r="R43" s="5">
        <v>2.38355279878555</v>
      </c>
      <c r="S43" s="5">
        <v>0.13513942200932599</v>
      </c>
      <c r="T43" s="5">
        <v>5.16112957549709E-2</v>
      </c>
      <c r="U43" s="5"/>
      <c r="V43" s="5">
        <v>0.84969879311173802</v>
      </c>
      <c r="W43" s="5">
        <v>1.05573708086159</v>
      </c>
      <c r="X43" s="5">
        <v>0.45738286238025899</v>
      </c>
      <c r="Y43" s="2">
        <f t="shared" si="4"/>
        <v>0.856767838849949</v>
      </c>
      <c r="Z43" s="2">
        <f t="shared" si="5"/>
        <v>0.78760624545119573</v>
      </c>
    </row>
    <row r="44" spans="1:26">
      <c r="A44" s="8" t="s">
        <v>86</v>
      </c>
      <c r="B44" s="8">
        <v>54</v>
      </c>
      <c r="C44" s="8" t="s">
        <v>4</v>
      </c>
      <c r="D44" s="8">
        <v>41.4</v>
      </c>
      <c r="E44">
        <v>5.4</v>
      </c>
      <c r="F44" s="7">
        <v>319794</v>
      </c>
      <c r="G44" s="7">
        <v>346956</v>
      </c>
      <c r="H44" s="7">
        <v>624207</v>
      </c>
      <c r="I44" s="3">
        <f t="shared" si="3"/>
        <v>430319</v>
      </c>
      <c r="J44" s="7">
        <v>238</v>
      </c>
      <c r="K44" s="7">
        <v>178</v>
      </c>
      <c r="L44" s="7">
        <v>144</v>
      </c>
      <c r="M44" s="7"/>
      <c r="N44" s="7">
        <v>2137</v>
      </c>
      <c r="O44" s="7">
        <v>2041</v>
      </c>
      <c r="P44" s="7">
        <v>1964</v>
      </c>
      <c r="R44" s="5">
        <v>7.4422909748150301E-2</v>
      </c>
      <c r="S44" s="5">
        <v>5.1303335293236003E-2</v>
      </c>
      <c r="T44" s="5">
        <v>2.3069270290144099E-2</v>
      </c>
      <c r="U44" s="5"/>
      <c r="V44" s="5">
        <v>0.66824268122603903</v>
      </c>
      <c r="W44" s="5">
        <v>0.58825902996345303</v>
      </c>
      <c r="X44" s="5">
        <v>0.314639214235021</v>
      </c>
      <c r="Y44" s="2">
        <f t="shared" si="4"/>
        <v>4.9598505110510137E-2</v>
      </c>
      <c r="Z44" s="2">
        <f t="shared" si="5"/>
        <v>0.52371364180817104</v>
      </c>
    </row>
    <row r="45" spans="1:26">
      <c r="A45" s="8" t="s">
        <v>91</v>
      </c>
      <c r="B45" s="8">
        <v>54</v>
      </c>
      <c r="C45" s="8" t="s">
        <v>12</v>
      </c>
      <c r="D45" s="8">
        <v>32.9</v>
      </c>
      <c r="E45">
        <v>5.5</v>
      </c>
      <c r="F45" s="7">
        <v>3228975</v>
      </c>
      <c r="G45" s="7">
        <v>2530622</v>
      </c>
      <c r="H45" s="7">
        <v>2076367</v>
      </c>
      <c r="I45" s="3">
        <f t="shared" si="3"/>
        <v>2611988</v>
      </c>
      <c r="J45" s="7">
        <v>5938</v>
      </c>
      <c r="K45" s="7">
        <v>6811</v>
      </c>
      <c r="L45" s="7">
        <v>2142</v>
      </c>
      <c r="M45" s="7"/>
      <c r="N45" s="7">
        <v>19849</v>
      </c>
      <c r="O45" s="7">
        <v>11509</v>
      </c>
      <c r="P45" s="7">
        <v>19880</v>
      </c>
      <c r="R45" s="5">
        <v>0.183897366811449</v>
      </c>
      <c r="S45" s="5">
        <v>0.26914331733463098</v>
      </c>
      <c r="T45" s="5">
        <v>0.103160953723498</v>
      </c>
      <c r="U45" s="5"/>
      <c r="V45" s="5">
        <v>0.61471519599873004</v>
      </c>
      <c r="W45" s="5">
        <v>0.45478937589256702</v>
      </c>
      <c r="X45" s="5">
        <v>0.95744153128998799</v>
      </c>
      <c r="Y45" s="2">
        <f t="shared" si="4"/>
        <v>0.185400545956526</v>
      </c>
      <c r="Z45" s="2">
        <f t="shared" si="5"/>
        <v>0.67564870106042829</v>
      </c>
    </row>
    <row r="46" spans="1:26">
      <c r="A46" s="8" t="s">
        <v>116</v>
      </c>
      <c r="B46" s="8">
        <v>54</v>
      </c>
      <c r="C46" s="8" t="s">
        <v>12</v>
      </c>
      <c r="D46" s="8">
        <v>25.2</v>
      </c>
      <c r="F46" s="7">
        <v>695680.9571</v>
      </c>
      <c r="G46" s="7">
        <v>465223.33590000001</v>
      </c>
      <c r="H46" s="7">
        <v>964400.6838</v>
      </c>
      <c r="I46" s="3">
        <f t="shared" si="3"/>
        <v>708434.99226666673</v>
      </c>
      <c r="J46" s="7">
        <v>522.18904210000005</v>
      </c>
      <c r="K46" s="7">
        <v>303.32923540000002</v>
      </c>
      <c r="L46" s="7">
        <v>3192.0904759999999</v>
      </c>
      <c r="M46" s="7"/>
      <c r="N46" s="7">
        <v>42807.820050000002</v>
      </c>
      <c r="O46" s="7">
        <v>1074.497789</v>
      </c>
      <c r="P46" s="7">
        <v>2571.2086060000001</v>
      </c>
      <c r="R46" s="5">
        <v>7.5061569067059894E-2</v>
      </c>
      <c r="S46" s="5">
        <v>6.5200778205416698E-2</v>
      </c>
      <c r="T46" s="5">
        <v>0.33099214150515699</v>
      </c>
      <c r="U46" s="5"/>
      <c r="V46" s="5">
        <v>6.15336953140815</v>
      </c>
      <c r="W46" s="5">
        <v>0.230963863177956</v>
      </c>
      <c r="X46" s="5">
        <v>0.26661206790819902</v>
      </c>
      <c r="Y46" s="2">
        <f t="shared" si="4"/>
        <v>0.15708482959254452</v>
      </c>
      <c r="Z46" s="2">
        <f t="shared" si="5"/>
        <v>2.2169818208314349</v>
      </c>
    </row>
    <row r="47" spans="1:26">
      <c r="A47" s="8" t="s">
        <v>129</v>
      </c>
      <c r="B47" s="8">
        <v>54</v>
      </c>
      <c r="C47" s="8" t="s">
        <v>4</v>
      </c>
      <c r="D47" s="8">
        <v>27</v>
      </c>
      <c r="E47">
        <v>5.8</v>
      </c>
      <c r="F47" s="7">
        <v>675910.4</v>
      </c>
      <c r="G47" s="7">
        <v>771960</v>
      </c>
      <c r="H47" s="7">
        <v>911983.6</v>
      </c>
      <c r="I47" s="3">
        <f t="shared" si="3"/>
        <v>786618</v>
      </c>
      <c r="J47" s="7">
        <v>2544.3090000000002</v>
      </c>
      <c r="K47" s="7">
        <v>4501.9409999999998</v>
      </c>
      <c r="L47" s="7">
        <v>2353.1790000000001</v>
      </c>
      <c r="M47" s="7"/>
      <c r="N47" s="7">
        <v>22423.74</v>
      </c>
      <c r="O47" s="7">
        <v>55271.79</v>
      </c>
      <c r="P47" s="7">
        <v>23888.41</v>
      </c>
      <c r="R47" s="5">
        <v>0.376426964284023</v>
      </c>
      <c r="S47" s="5">
        <v>0.58318319602051905</v>
      </c>
      <c r="T47" s="5">
        <v>0.25802865314683199</v>
      </c>
      <c r="U47" s="5"/>
      <c r="V47" s="5">
        <v>3.31756102584011</v>
      </c>
      <c r="W47" s="5">
        <v>7.1599292709466802</v>
      </c>
      <c r="X47" s="5">
        <v>2.6193903048256502</v>
      </c>
      <c r="Y47" s="2">
        <f t="shared" si="4"/>
        <v>0.40587960448379135</v>
      </c>
      <c r="Z47" s="2">
        <f t="shared" si="5"/>
        <v>4.3656268672041465</v>
      </c>
    </row>
    <row r="48" spans="1:26">
      <c r="A48" s="8" t="s">
        <v>64</v>
      </c>
      <c r="B48" s="8">
        <v>55</v>
      </c>
      <c r="C48" s="8" t="s">
        <v>12</v>
      </c>
      <c r="D48" s="8">
        <v>23.3</v>
      </c>
      <c r="F48" s="7">
        <v>1464189</v>
      </c>
      <c r="G48" s="7">
        <v>801694</v>
      </c>
      <c r="H48" s="7">
        <v>787137</v>
      </c>
      <c r="I48" s="3">
        <f t="shared" si="3"/>
        <v>1017673.3333333334</v>
      </c>
      <c r="J48" s="7">
        <v>2461</v>
      </c>
      <c r="K48" s="7">
        <v>1726</v>
      </c>
      <c r="L48" s="7">
        <v>2161</v>
      </c>
      <c r="M48" s="7"/>
      <c r="N48" s="7">
        <v>10187</v>
      </c>
      <c r="O48" s="7">
        <v>7198</v>
      </c>
      <c r="P48" s="7">
        <v>8852</v>
      </c>
      <c r="R48" s="5">
        <v>0.16807939412193301</v>
      </c>
      <c r="S48" s="5">
        <v>0.215294114712097</v>
      </c>
      <c r="T48" s="5">
        <v>0.27453924793269702</v>
      </c>
      <c r="U48" s="5"/>
      <c r="V48" s="5">
        <v>0.69574351398624001</v>
      </c>
      <c r="W48" s="5">
        <v>0.89784880515508403</v>
      </c>
      <c r="X48" s="5">
        <v>1.12458187075439</v>
      </c>
      <c r="Y48" s="2">
        <f t="shared" si="4"/>
        <v>0.21930425225557568</v>
      </c>
      <c r="Z48" s="2">
        <f t="shared" si="5"/>
        <v>0.90605806329857141</v>
      </c>
    </row>
    <row r="49" spans="1:26">
      <c r="A49" s="8" t="s">
        <v>65</v>
      </c>
      <c r="B49" s="8">
        <v>55</v>
      </c>
      <c r="C49" s="8" t="s">
        <v>4</v>
      </c>
      <c r="D49" s="8">
        <v>29.4</v>
      </c>
      <c r="F49" s="7">
        <v>263048</v>
      </c>
      <c r="G49" s="7">
        <v>106581</v>
      </c>
      <c r="H49" s="7">
        <v>227742</v>
      </c>
      <c r="I49" s="3">
        <f t="shared" si="3"/>
        <v>199123.66666666666</v>
      </c>
      <c r="J49" s="7">
        <v>1657</v>
      </c>
      <c r="K49" s="7">
        <v>791</v>
      </c>
      <c r="L49" s="7">
        <v>1279</v>
      </c>
      <c r="M49" s="7"/>
      <c r="N49" s="7">
        <v>4263</v>
      </c>
      <c r="O49" s="7">
        <v>4814</v>
      </c>
      <c r="P49" s="7">
        <v>6826</v>
      </c>
      <c r="R49" s="5">
        <v>0.62992305586813002</v>
      </c>
      <c r="S49" s="5">
        <v>0.74215854608232201</v>
      </c>
      <c r="T49" s="5">
        <v>0.56160040747863804</v>
      </c>
      <c r="U49" s="5"/>
      <c r="V49" s="5">
        <v>1.6206167695629601</v>
      </c>
      <c r="W49" s="5">
        <v>4.5167525168651004</v>
      </c>
      <c r="X49" s="5">
        <v>2.9972512755662102</v>
      </c>
      <c r="Y49" s="2">
        <f t="shared" si="4"/>
        <v>0.64456066980969673</v>
      </c>
      <c r="Z49" s="2">
        <f t="shared" si="5"/>
        <v>3.044873520664757</v>
      </c>
    </row>
    <row r="50" spans="1:26">
      <c r="A50" s="8" t="s">
        <v>73</v>
      </c>
      <c r="B50" s="8">
        <v>55</v>
      </c>
      <c r="C50" s="8" t="s">
        <v>4</v>
      </c>
      <c r="D50" s="8">
        <v>26.4</v>
      </c>
      <c r="E50">
        <v>5.5</v>
      </c>
      <c r="F50" s="7">
        <v>118267</v>
      </c>
      <c r="G50" s="7">
        <v>321683</v>
      </c>
      <c r="H50" s="7">
        <v>224001</v>
      </c>
      <c r="I50" s="3">
        <f t="shared" si="3"/>
        <v>221317</v>
      </c>
      <c r="J50" s="7">
        <v>232</v>
      </c>
      <c r="K50" s="7">
        <v>520</v>
      </c>
      <c r="L50" s="7">
        <v>464</v>
      </c>
      <c r="M50" s="7"/>
      <c r="N50" s="7">
        <v>5735</v>
      </c>
      <c r="O50" s="7">
        <v>8029</v>
      </c>
      <c r="P50" s="7">
        <v>3928</v>
      </c>
      <c r="R50" s="5">
        <v>0.19616630167333199</v>
      </c>
      <c r="S50" s="5">
        <v>0.161649822962357</v>
      </c>
      <c r="T50" s="5">
        <v>0.207141932402087</v>
      </c>
      <c r="U50" s="5"/>
      <c r="V50" s="5">
        <v>4.8491971555886204</v>
      </c>
      <c r="W50" s="5">
        <v>2.4959354395476199</v>
      </c>
      <c r="X50" s="5">
        <v>1.7535636001624899</v>
      </c>
      <c r="Y50" s="2">
        <f t="shared" si="4"/>
        <v>0.18831935234592534</v>
      </c>
      <c r="Z50" s="2">
        <f t="shared" si="5"/>
        <v>3.0328987317662435</v>
      </c>
    </row>
    <row r="51" spans="1:26">
      <c r="A51" s="8" t="s">
        <v>96</v>
      </c>
      <c r="B51" s="8">
        <v>55</v>
      </c>
      <c r="C51" s="8" t="s">
        <v>4</v>
      </c>
      <c r="D51" s="8">
        <v>28.7</v>
      </c>
      <c r="E51">
        <v>5.9</v>
      </c>
      <c r="F51" s="7">
        <v>1171565</v>
      </c>
      <c r="G51" s="7">
        <v>1655660</v>
      </c>
      <c r="H51" s="7">
        <v>2069235</v>
      </c>
      <c r="I51" s="3">
        <f t="shared" si="3"/>
        <v>1632153.3333333333</v>
      </c>
      <c r="J51" s="7">
        <v>477</v>
      </c>
      <c r="K51" s="7">
        <v>1223</v>
      </c>
      <c r="L51" s="7">
        <v>593</v>
      </c>
      <c r="M51" s="7"/>
      <c r="N51" s="7">
        <v>45603</v>
      </c>
      <c r="O51" s="7">
        <v>18035</v>
      </c>
      <c r="P51" s="7">
        <v>20797</v>
      </c>
      <c r="R51" s="5">
        <v>4.0714770413933503E-2</v>
      </c>
      <c r="S51" s="5">
        <v>7.3867823103777305E-2</v>
      </c>
      <c r="T51" s="5">
        <v>2.8657933970766901E-2</v>
      </c>
      <c r="U51" s="5"/>
      <c r="V51" s="5">
        <v>3.8924856922151099</v>
      </c>
      <c r="W51" s="5">
        <v>1.0892936955655099</v>
      </c>
      <c r="X51" s="5">
        <v>1.00505742460377</v>
      </c>
      <c r="Y51" s="2">
        <f t="shared" si="4"/>
        <v>4.7746842496159236E-2</v>
      </c>
      <c r="Z51" s="2">
        <f t="shared" si="5"/>
        <v>1.9956122707947965</v>
      </c>
    </row>
    <row r="52" spans="1:26">
      <c r="A52" s="8" t="s">
        <v>103</v>
      </c>
      <c r="B52" s="8">
        <v>55</v>
      </c>
      <c r="C52" s="8" t="s">
        <v>12</v>
      </c>
      <c r="D52" s="8">
        <v>24.1</v>
      </c>
      <c r="E52">
        <v>5.5</v>
      </c>
      <c r="F52" s="7">
        <v>1306607</v>
      </c>
      <c r="G52" s="7">
        <v>1176722</v>
      </c>
      <c r="H52" s="7">
        <v>1920935</v>
      </c>
      <c r="I52" s="3">
        <f t="shared" si="3"/>
        <v>1468088</v>
      </c>
      <c r="J52" s="7">
        <v>4793</v>
      </c>
      <c r="K52" s="7">
        <v>11902</v>
      </c>
      <c r="L52" s="7">
        <v>37010</v>
      </c>
      <c r="M52" s="7"/>
      <c r="N52" s="7">
        <v>56901</v>
      </c>
      <c r="O52" s="7">
        <v>42679</v>
      </c>
      <c r="P52" s="7">
        <v>104654</v>
      </c>
      <c r="R52" s="5">
        <v>0.36682797505294201</v>
      </c>
      <c r="S52" s="5">
        <v>1.01145385231176</v>
      </c>
      <c r="T52" s="5">
        <v>1.9266659205022501</v>
      </c>
      <c r="U52" s="5"/>
      <c r="V52" s="5">
        <v>4.3548672248043898</v>
      </c>
      <c r="W52" s="5">
        <v>3.62693992293846</v>
      </c>
      <c r="X52" s="5">
        <v>5.4480760671235604</v>
      </c>
      <c r="Y52" s="2">
        <f t="shared" si="4"/>
        <v>1.101649249288984</v>
      </c>
      <c r="Z52" s="2">
        <f t="shared" si="5"/>
        <v>4.476627738288804</v>
      </c>
    </row>
    <row r="53" spans="1:26">
      <c r="A53" s="8" t="s">
        <v>115</v>
      </c>
      <c r="B53" s="8">
        <v>55</v>
      </c>
      <c r="C53" s="8" t="s">
        <v>4</v>
      </c>
      <c r="D53" s="8">
        <v>23.6</v>
      </c>
      <c r="E53">
        <v>5.8</v>
      </c>
      <c r="F53" s="7">
        <v>3184172</v>
      </c>
      <c r="G53" s="7">
        <v>1172604</v>
      </c>
      <c r="H53" s="7">
        <v>1127003</v>
      </c>
      <c r="I53" s="3">
        <f t="shared" si="3"/>
        <v>1827926.3333333333</v>
      </c>
      <c r="J53" s="7">
        <v>974</v>
      </c>
      <c r="K53" s="7">
        <v>2011</v>
      </c>
      <c r="L53" s="7">
        <v>1487</v>
      </c>
      <c r="M53" s="7"/>
      <c r="N53" s="7">
        <v>50635</v>
      </c>
      <c r="O53" s="7">
        <v>30110</v>
      </c>
      <c r="P53" s="7">
        <v>34322</v>
      </c>
      <c r="R53" s="5">
        <v>3.0588799851264298E-2</v>
      </c>
      <c r="S53" s="5">
        <v>0.17149864745472401</v>
      </c>
      <c r="T53" s="5">
        <v>0.13194286084420301</v>
      </c>
      <c r="U53" s="5"/>
      <c r="V53" s="5">
        <v>1.5902093228632099</v>
      </c>
      <c r="W53" s="5">
        <v>2.5677892963012199</v>
      </c>
      <c r="X53" s="5">
        <v>3.04542223933742</v>
      </c>
      <c r="Y53" s="2">
        <f t="shared" si="4"/>
        <v>0.11134343605006376</v>
      </c>
      <c r="Z53" s="2">
        <f t="shared" si="5"/>
        <v>2.4011402861672835</v>
      </c>
    </row>
    <row r="54" spans="1:26">
      <c r="A54" s="8" t="s">
        <v>82</v>
      </c>
      <c r="B54" s="8">
        <v>56</v>
      </c>
      <c r="C54" s="8" t="s">
        <v>12</v>
      </c>
      <c r="D54" s="8">
        <v>25.7</v>
      </c>
      <c r="E54">
        <v>5</v>
      </c>
      <c r="F54" s="7">
        <v>800134</v>
      </c>
      <c r="G54" s="7">
        <v>560493</v>
      </c>
      <c r="H54" s="7">
        <v>1169119</v>
      </c>
      <c r="I54" s="3">
        <f t="shared" si="3"/>
        <v>843248.66666666663</v>
      </c>
      <c r="J54" s="7">
        <v>641</v>
      </c>
      <c r="K54" s="7">
        <v>911</v>
      </c>
      <c r="L54" s="7">
        <v>1343</v>
      </c>
      <c r="M54" s="7"/>
      <c r="N54" s="7">
        <v>7237</v>
      </c>
      <c r="O54" s="7">
        <v>9817</v>
      </c>
      <c r="P54" s="7">
        <v>10262</v>
      </c>
      <c r="R54" s="5">
        <v>8.0111581310130506E-2</v>
      </c>
      <c r="S54" s="5">
        <v>0.16253548215588701</v>
      </c>
      <c r="T54" s="5">
        <v>0.11487282304025501</v>
      </c>
      <c r="U54" s="5"/>
      <c r="V54" s="5">
        <v>0.90447350068863397</v>
      </c>
      <c r="W54" s="5">
        <v>1.7514937742309</v>
      </c>
      <c r="X54" s="5">
        <v>0.87775495907602197</v>
      </c>
      <c r="Y54" s="2">
        <f t="shared" si="4"/>
        <v>0.11917329550209084</v>
      </c>
      <c r="Z54" s="2">
        <f t="shared" si="5"/>
        <v>1.177907411331852</v>
      </c>
    </row>
    <row r="55" spans="1:26">
      <c r="A55" s="8" t="s">
        <v>97</v>
      </c>
      <c r="B55" s="8">
        <v>56</v>
      </c>
      <c r="C55" s="8" t="s">
        <v>12</v>
      </c>
      <c r="D55" s="8">
        <v>32</v>
      </c>
      <c r="E55">
        <v>6.1</v>
      </c>
      <c r="F55" s="7">
        <v>2183819</v>
      </c>
      <c r="G55" s="7">
        <v>2872316</v>
      </c>
      <c r="H55" s="7">
        <v>2631019</v>
      </c>
      <c r="I55" s="3">
        <f t="shared" si="3"/>
        <v>2562384.6666666665</v>
      </c>
      <c r="J55" s="7">
        <v>4162</v>
      </c>
      <c r="K55" s="7">
        <v>3298</v>
      </c>
      <c r="L55" s="7">
        <v>10819</v>
      </c>
      <c r="M55" s="7"/>
      <c r="N55" s="7">
        <v>47301</v>
      </c>
      <c r="O55" s="7">
        <v>30818</v>
      </c>
      <c r="P55" s="7">
        <v>43596</v>
      </c>
      <c r="R55" s="5">
        <v>0.19058356026758599</v>
      </c>
      <c r="S55" s="5">
        <v>0.114820235656522</v>
      </c>
      <c r="T55" s="5">
        <v>0.41120949715680499</v>
      </c>
      <c r="U55" s="5"/>
      <c r="V55" s="5">
        <v>2.1659762095668098</v>
      </c>
      <c r="W55" s="5">
        <v>1.07293208685952</v>
      </c>
      <c r="X55" s="5">
        <v>1.6570005765826801</v>
      </c>
      <c r="Y55" s="2">
        <f t="shared" si="4"/>
        <v>0.23887109769363768</v>
      </c>
      <c r="Z55" s="2">
        <f t="shared" si="5"/>
        <v>1.6319696243363369</v>
      </c>
    </row>
    <row r="56" spans="1:26">
      <c r="A56" s="8" t="s">
        <v>122</v>
      </c>
      <c r="B56" s="8">
        <v>56</v>
      </c>
      <c r="C56" s="8" t="s">
        <v>4</v>
      </c>
      <c r="D56" s="8">
        <v>18.3</v>
      </c>
      <c r="E56">
        <v>5.3</v>
      </c>
      <c r="F56" s="7">
        <v>3656029</v>
      </c>
      <c r="G56" s="7">
        <v>2737691</v>
      </c>
      <c r="H56" s="7">
        <v>2297341</v>
      </c>
      <c r="I56" s="3">
        <f t="shared" si="3"/>
        <v>2897020.3333333335</v>
      </c>
      <c r="J56" s="7">
        <v>27458</v>
      </c>
      <c r="K56" s="7">
        <v>4387</v>
      </c>
      <c r="L56" s="7">
        <v>8180</v>
      </c>
      <c r="M56" s="7"/>
      <c r="N56" s="7">
        <v>30343</v>
      </c>
      <c r="O56" s="7">
        <v>19276</v>
      </c>
      <c r="P56" s="7">
        <v>14043</v>
      </c>
      <c r="R56" s="5">
        <v>0.75103342998646805</v>
      </c>
      <c r="S56" s="5">
        <v>0.16024452723115901</v>
      </c>
      <c r="T56" s="5">
        <v>0.35606381464484299</v>
      </c>
      <c r="U56" s="5"/>
      <c r="V56" s="5">
        <v>0.829944182609054</v>
      </c>
      <c r="W56" s="5">
        <v>0.70409699268471104</v>
      </c>
      <c r="X56" s="5">
        <v>0.61127190086278005</v>
      </c>
      <c r="Y56" s="2">
        <f t="shared" si="4"/>
        <v>0.42244725728749</v>
      </c>
      <c r="Z56" s="2">
        <f t="shared" si="5"/>
        <v>0.71510435871884825</v>
      </c>
    </row>
    <row r="57" spans="1:26">
      <c r="A57" s="8" t="s">
        <v>139</v>
      </c>
      <c r="B57" s="8">
        <v>56</v>
      </c>
      <c r="C57" s="8" t="s">
        <v>4</v>
      </c>
      <c r="D57" s="8">
        <v>26.8</v>
      </c>
      <c r="E57">
        <v>5.6</v>
      </c>
      <c r="F57" s="7">
        <v>1662158</v>
      </c>
      <c r="G57" s="7">
        <v>1313892</v>
      </c>
      <c r="H57" s="7">
        <v>1778540</v>
      </c>
      <c r="I57" s="3">
        <f t="shared" si="3"/>
        <v>1584863.3333333333</v>
      </c>
      <c r="J57" s="7">
        <v>17532</v>
      </c>
      <c r="K57" s="7">
        <v>4350</v>
      </c>
      <c r="L57" s="7">
        <v>3738</v>
      </c>
      <c r="M57" s="7"/>
      <c r="N57" s="7">
        <v>15406</v>
      </c>
      <c r="O57" s="7">
        <v>6925</v>
      </c>
      <c r="P57" s="7">
        <v>6043</v>
      </c>
      <c r="R57" s="5">
        <v>1.0547733729284401</v>
      </c>
      <c r="S57" s="5">
        <v>0.33107744015489798</v>
      </c>
      <c r="T57" s="5">
        <v>0.21017238858839199</v>
      </c>
      <c r="U57" s="5"/>
      <c r="V57" s="5">
        <v>0.92686736158656302</v>
      </c>
      <c r="W57" s="5">
        <v>0.52706006277532702</v>
      </c>
      <c r="X57" s="5">
        <v>0.339773072295253</v>
      </c>
      <c r="Y57" s="2">
        <f t="shared" si="4"/>
        <v>0.53200773389057665</v>
      </c>
      <c r="Z57" s="2">
        <f t="shared" si="5"/>
        <v>0.59790016555238101</v>
      </c>
    </row>
    <row r="58" spans="1:26">
      <c r="A58" s="8" t="s">
        <v>140</v>
      </c>
      <c r="B58" s="8">
        <v>57</v>
      </c>
      <c r="C58" s="8" t="s">
        <v>4</v>
      </c>
      <c r="D58" s="8">
        <v>27.6</v>
      </c>
      <c r="E58">
        <v>5.7</v>
      </c>
      <c r="F58" s="7">
        <v>1400470</v>
      </c>
      <c r="G58" s="7">
        <v>1405797</v>
      </c>
      <c r="H58" s="7">
        <v>2377690</v>
      </c>
      <c r="I58" s="3">
        <f t="shared" si="3"/>
        <v>1727985.6666666667</v>
      </c>
      <c r="J58" s="7">
        <v>593</v>
      </c>
      <c r="K58" s="7">
        <v>735</v>
      </c>
      <c r="L58" s="7">
        <v>1082</v>
      </c>
      <c r="M58" s="7"/>
      <c r="N58" s="7">
        <v>26220</v>
      </c>
      <c r="O58" s="7">
        <v>18000</v>
      </c>
      <c r="P58" s="7">
        <v>40168</v>
      </c>
      <c r="R58" s="5">
        <v>4.2342927731404398E-2</v>
      </c>
      <c r="S58" s="5">
        <v>5.2283508927675901E-2</v>
      </c>
      <c r="T58" s="5">
        <v>4.55063528046128E-2</v>
      </c>
      <c r="U58" s="5"/>
      <c r="V58" s="5">
        <v>1.87222860896698</v>
      </c>
      <c r="W58" s="5">
        <v>1.2804124635349201</v>
      </c>
      <c r="X58" s="5">
        <v>1.68937077583705</v>
      </c>
      <c r="Y58" s="2">
        <f t="shared" si="4"/>
        <v>4.6710929821231033E-2</v>
      </c>
      <c r="Z58" s="2">
        <f t="shared" si="5"/>
        <v>1.6140039494463168</v>
      </c>
    </row>
    <row r="59" spans="1:26">
      <c r="A59" s="8" t="s">
        <v>141</v>
      </c>
      <c r="B59" s="8">
        <v>57</v>
      </c>
      <c r="C59" s="8" t="s">
        <v>4</v>
      </c>
      <c r="D59" s="8">
        <v>26.4</v>
      </c>
      <c r="E59">
        <v>6</v>
      </c>
      <c r="F59" s="7">
        <v>2329279</v>
      </c>
      <c r="G59" s="7">
        <v>1527199</v>
      </c>
      <c r="H59" s="7">
        <v>3124138</v>
      </c>
      <c r="I59" s="3">
        <f t="shared" si="3"/>
        <v>2326872</v>
      </c>
      <c r="J59" s="7">
        <v>26426</v>
      </c>
      <c r="K59" s="7">
        <v>4326</v>
      </c>
      <c r="L59" s="7">
        <v>9274</v>
      </c>
      <c r="M59" s="7"/>
      <c r="N59" s="7">
        <v>57210</v>
      </c>
      <c r="O59" s="7">
        <v>26702</v>
      </c>
      <c r="P59" s="7">
        <v>35619</v>
      </c>
      <c r="R59" s="5">
        <v>1.13451415652654</v>
      </c>
      <c r="S59" s="5">
        <v>0.28326367421665399</v>
      </c>
      <c r="T59" s="5">
        <v>0.29684988307174598</v>
      </c>
      <c r="U59" s="5"/>
      <c r="V59" s="5">
        <v>2.4561248351957801</v>
      </c>
      <c r="W59" s="5">
        <v>1.74842964145471</v>
      </c>
      <c r="X59" s="5">
        <v>1.1401224913880199</v>
      </c>
      <c r="Y59" s="2">
        <f t="shared" si="4"/>
        <v>0.57154257127164654</v>
      </c>
      <c r="Z59" s="2">
        <f t="shared" si="5"/>
        <v>1.7815589893461699</v>
      </c>
    </row>
    <row r="60" spans="1:26">
      <c r="A60" s="8" t="s">
        <v>85</v>
      </c>
      <c r="B60" s="8">
        <v>59</v>
      </c>
      <c r="C60" s="8" t="s">
        <v>12</v>
      </c>
      <c r="D60" s="8">
        <v>25.8</v>
      </c>
      <c r="E60">
        <v>5.5</v>
      </c>
      <c r="F60" s="7">
        <v>591388</v>
      </c>
      <c r="G60" s="7">
        <v>501697</v>
      </c>
      <c r="H60" s="7">
        <v>871780</v>
      </c>
      <c r="I60" s="3">
        <f t="shared" si="3"/>
        <v>654955</v>
      </c>
      <c r="J60" s="7">
        <v>82</v>
      </c>
      <c r="K60" s="7">
        <v>22256</v>
      </c>
      <c r="L60" s="7">
        <v>264</v>
      </c>
      <c r="M60" s="7"/>
      <c r="N60" s="7">
        <v>2443</v>
      </c>
      <c r="O60" s="7">
        <v>2191</v>
      </c>
      <c r="P60" s="7">
        <v>4794</v>
      </c>
      <c r="R60" s="5">
        <v>1.3865685472143501E-2</v>
      </c>
      <c r="S60" s="5">
        <v>4.4361437281865301</v>
      </c>
      <c r="T60" s="5">
        <v>3.0282869531303699E-2</v>
      </c>
      <c r="U60" s="5"/>
      <c r="V60" s="5">
        <v>0.413095970834714</v>
      </c>
      <c r="W60" s="5">
        <v>0.43671777985517102</v>
      </c>
      <c r="X60" s="5">
        <v>0.54990938080708396</v>
      </c>
      <c r="Y60" s="2">
        <f t="shared" si="4"/>
        <v>1.4934307610633255</v>
      </c>
      <c r="Z60" s="2">
        <f t="shared" si="5"/>
        <v>0.46657437716565636</v>
      </c>
    </row>
    <row r="61" spans="1:26">
      <c r="A61" s="8" t="s">
        <v>87</v>
      </c>
      <c r="B61" s="8">
        <v>59</v>
      </c>
      <c r="C61" s="8" t="s">
        <v>12</v>
      </c>
      <c r="D61" s="8">
        <v>35.1</v>
      </c>
      <c r="E61">
        <v>5.5</v>
      </c>
      <c r="F61" s="7">
        <v>192084</v>
      </c>
      <c r="G61" s="7">
        <v>268136</v>
      </c>
      <c r="H61" s="7">
        <v>179830</v>
      </c>
      <c r="I61" s="3">
        <f t="shared" si="3"/>
        <v>213350</v>
      </c>
      <c r="J61" s="7">
        <v>545</v>
      </c>
      <c r="K61" s="7">
        <v>693</v>
      </c>
      <c r="L61" s="7">
        <v>685</v>
      </c>
      <c r="M61" s="7"/>
      <c r="N61" s="7">
        <v>4068</v>
      </c>
      <c r="O61" s="7">
        <v>3378</v>
      </c>
      <c r="P61" s="7">
        <v>3838</v>
      </c>
      <c r="R61" s="5">
        <v>0.28373003477645198</v>
      </c>
      <c r="S61" s="5">
        <v>0.25845093534624197</v>
      </c>
      <c r="T61" s="5">
        <v>0.38091530890285202</v>
      </c>
      <c r="U61" s="5"/>
      <c r="V61" s="5">
        <v>2.11782345223964</v>
      </c>
      <c r="W61" s="5">
        <v>1.2598084554106801</v>
      </c>
      <c r="X61" s="5">
        <v>2.1342378913418201</v>
      </c>
      <c r="Y61" s="2">
        <f t="shared" si="4"/>
        <v>0.30769875967518195</v>
      </c>
      <c r="Z61" s="2">
        <f t="shared" si="5"/>
        <v>1.8372899329973802</v>
      </c>
    </row>
    <row r="62" spans="1:26">
      <c r="A62" s="8" t="s">
        <v>89</v>
      </c>
      <c r="B62" s="8">
        <v>59</v>
      </c>
      <c r="C62" s="8" t="s">
        <v>12</v>
      </c>
      <c r="D62" s="8">
        <v>24.8</v>
      </c>
      <c r="E62">
        <v>5.4</v>
      </c>
      <c r="F62" s="7">
        <v>1074320</v>
      </c>
      <c r="G62" s="7">
        <v>728874</v>
      </c>
      <c r="H62" s="7">
        <v>598028</v>
      </c>
      <c r="I62" s="3">
        <f t="shared" si="3"/>
        <v>800407.33333333337</v>
      </c>
      <c r="J62" s="7">
        <v>1201</v>
      </c>
      <c r="K62" s="7">
        <v>360</v>
      </c>
      <c r="L62" s="7">
        <v>993</v>
      </c>
      <c r="M62" s="7"/>
      <c r="N62" s="7">
        <v>7935</v>
      </c>
      <c r="O62" s="7">
        <v>2606</v>
      </c>
      <c r="P62" s="7">
        <v>4389</v>
      </c>
      <c r="R62" s="5">
        <v>0.111791644947501</v>
      </c>
      <c r="S62" s="5">
        <v>4.9391252809127498E-2</v>
      </c>
      <c r="T62" s="5">
        <v>0.16604573698890299</v>
      </c>
      <c r="U62" s="5"/>
      <c r="V62" s="5">
        <v>0.73860674659319303</v>
      </c>
      <c r="W62" s="5">
        <v>0.35753779116829498</v>
      </c>
      <c r="X62" s="5">
        <v>0.73391212451590804</v>
      </c>
      <c r="Y62" s="2">
        <f t="shared" si="4"/>
        <v>0.10907621158184383</v>
      </c>
      <c r="Z62" s="2">
        <f t="shared" si="5"/>
        <v>0.61001888742579868</v>
      </c>
    </row>
    <row r="63" spans="1:26">
      <c r="A63" s="8" t="s">
        <v>71</v>
      </c>
      <c r="B63" s="8">
        <v>60</v>
      </c>
      <c r="C63" s="8" t="s">
        <v>4</v>
      </c>
      <c r="D63" s="8">
        <v>26</v>
      </c>
      <c r="E63">
        <v>5.5</v>
      </c>
      <c r="F63" s="7">
        <v>1113470</v>
      </c>
      <c r="G63" s="7">
        <v>1429477</v>
      </c>
      <c r="H63" s="7">
        <v>1462383</v>
      </c>
      <c r="I63" s="3">
        <f t="shared" si="3"/>
        <v>1335110</v>
      </c>
      <c r="J63" s="7">
        <v>903</v>
      </c>
      <c r="K63" s="7">
        <v>1003</v>
      </c>
      <c r="L63" s="7">
        <v>2712</v>
      </c>
      <c r="M63" s="7"/>
      <c r="N63" s="7">
        <v>28785</v>
      </c>
      <c r="O63" s="7">
        <v>31783</v>
      </c>
      <c r="P63" s="7">
        <v>30690</v>
      </c>
      <c r="R63" s="5">
        <v>8.1097829308378305E-2</v>
      </c>
      <c r="S63" s="5">
        <v>7.0165522075556305E-2</v>
      </c>
      <c r="T63" s="5">
        <v>0.185450733494577</v>
      </c>
      <c r="U63" s="5"/>
      <c r="V63" s="5">
        <v>2.5851617017072699</v>
      </c>
      <c r="W63" s="5">
        <v>2.2234005863683</v>
      </c>
      <c r="X63" s="5">
        <v>2.09862942881584</v>
      </c>
      <c r="Y63" s="2">
        <f t="shared" si="4"/>
        <v>0.1122380282928372</v>
      </c>
      <c r="Z63" s="2">
        <f t="shared" si="5"/>
        <v>2.302397238963803</v>
      </c>
    </row>
    <row r="64" spans="1:26">
      <c r="A64" s="8" t="s">
        <v>90</v>
      </c>
      <c r="B64" s="8">
        <v>60</v>
      </c>
      <c r="C64" s="8" t="s">
        <v>12</v>
      </c>
      <c r="D64" s="8">
        <v>24.9</v>
      </c>
      <c r="E64">
        <v>6.1</v>
      </c>
      <c r="F64" s="7">
        <v>1654069</v>
      </c>
      <c r="G64" s="7">
        <v>1699889</v>
      </c>
      <c r="H64" s="7">
        <v>1471787</v>
      </c>
      <c r="I64" s="3">
        <f t="shared" si="3"/>
        <v>1608581.6666666667</v>
      </c>
      <c r="J64" s="7">
        <v>1582</v>
      </c>
      <c r="K64" s="7">
        <v>513</v>
      </c>
      <c r="L64" s="7">
        <v>641</v>
      </c>
      <c r="M64" s="7"/>
      <c r="N64" s="7">
        <v>12383</v>
      </c>
      <c r="O64" s="7">
        <v>11403</v>
      </c>
      <c r="P64" s="7">
        <v>14200</v>
      </c>
      <c r="R64" s="5">
        <v>9.5642926625189098E-2</v>
      </c>
      <c r="S64" s="5">
        <v>3.0178441062916402E-2</v>
      </c>
      <c r="T64" s="5">
        <v>4.3552497745937398E-2</v>
      </c>
      <c r="U64" s="5"/>
      <c r="V64" s="5">
        <v>0.74863866017681202</v>
      </c>
      <c r="W64" s="5">
        <v>0.67080850573184403</v>
      </c>
      <c r="X64" s="5">
        <v>0.96481352260890996</v>
      </c>
      <c r="Y64" s="2">
        <f t="shared" si="4"/>
        <v>5.6457955144680966E-2</v>
      </c>
      <c r="Z64" s="2">
        <f t="shared" si="5"/>
        <v>0.79475356283918863</v>
      </c>
    </row>
    <row r="65" spans="1:26">
      <c r="A65" s="8" t="s">
        <v>95</v>
      </c>
      <c r="B65" s="8">
        <v>60</v>
      </c>
      <c r="C65" s="8" t="s">
        <v>4</v>
      </c>
      <c r="D65" s="8">
        <v>31.9</v>
      </c>
      <c r="E65">
        <v>5.8</v>
      </c>
      <c r="F65" s="7">
        <v>1722928.642</v>
      </c>
      <c r="G65" s="7"/>
      <c r="H65" s="7">
        <v>2041043.2379999999</v>
      </c>
      <c r="I65" s="3">
        <f t="shared" si="3"/>
        <v>1881985.94</v>
      </c>
      <c r="J65" s="7">
        <v>552</v>
      </c>
      <c r="K65" s="7">
        <v>36921</v>
      </c>
      <c r="L65" s="7">
        <v>827</v>
      </c>
      <c r="M65" s="7"/>
      <c r="N65" s="7">
        <v>7730</v>
      </c>
      <c r="O65" s="7">
        <v>2995</v>
      </c>
      <c r="P65" s="7">
        <v>3451</v>
      </c>
      <c r="R65" s="5">
        <v>3.2038471387835901E-2</v>
      </c>
      <c r="S65" s="5"/>
      <c r="T65" s="5">
        <v>4.0518494885506198E-2</v>
      </c>
      <c r="U65" s="5"/>
      <c r="V65" s="5">
        <v>0.44865468084777399</v>
      </c>
      <c r="W65" s="5"/>
      <c r="X65" s="5">
        <v>0.169080200543992</v>
      </c>
      <c r="Y65" s="2">
        <f t="shared" si="4"/>
        <v>3.627848313667105E-2</v>
      </c>
      <c r="Z65" s="2">
        <f t="shared" si="5"/>
        <v>0.30886744069588301</v>
      </c>
    </row>
    <row r="66" spans="1:26">
      <c r="A66" s="8" t="s">
        <v>108</v>
      </c>
      <c r="B66" s="8">
        <v>60</v>
      </c>
      <c r="C66" s="8" t="s">
        <v>12</v>
      </c>
      <c r="D66" s="8">
        <v>23.3</v>
      </c>
      <c r="E66">
        <v>6</v>
      </c>
      <c r="F66" s="7">
        <v>1034541</v>
      </c>
      <c r="G66" s="7">
        <v>1853902</v>
      </c>
      <c r="H66" s="7">
        <v>1310451</v>
      </c>
      <c r="I66" s="3">
        <f t="shared" si="3"/>
        <v>1399631.3333333333</v>
      </c>
      <c r="J66" s="7">
        <v>1423</v>
      </c>
      <c r="K66" s="7">
        <v>890</v>
      </c>
      <c r="L66" s="7">
        <v>459</v>
      </c>
      <c r="M66" s="7"/>
      <c r="N66" s="7">
        <v>37212</v>
      </c>
      <c r="O66" s="7">
        <v>30915</v>
      </c>
      <c r="P66" s="7">
        <v>29410</v>
      </c>
      <c r="R66" s="5">
        <v>0.13754892266231999</v>
      </c>
      <c r="S66" s="5">
        <v>4.8006852573652697E-2</v>
      </c>
      <c r="T66" s="5">
        <v>3.50261093318254E-2</v>
      </c>
      <c r="U66" s="5"/>
      <c r="V66" s="5">
        <v>3.5969574912932401</v>
      </c>
      <c r="W66" s="5">
        <v>1.6675638733870499</v>
      </c>
      <c r="X66" s="5">
        <v>2.2442655238540001</v>
      </c>
      <c r="Y66" s="2">
        <f t="shared" si="4"/>
        <v>7.3527294855932693E-2</v>
      </c>
      <c r="Z66" s="2">
        <f t="shared" si="5"/>
        <v>2.5029289628447633</v>
      </c>
    </row>
    <row r="67" spans="1:26">
      <c r="A67" s="8" t="s">
        <v>109</v>
      </c>
      <c r="B67" s="8">
        <v>60</v>
      </c>
      <c r="C67" s="8" t="s">
        <v>4</v>
      </c>
      <c r="D67" s="8">
        <v>30.4</v>
      </c>
      <c r="E67">
        <v>5.5</v>
      </c>
      <c r="F67" s="7">
        <v>898554</v>
      </c>
      <c r="G67" s="7">
        <v>1083086</v>
      </c>
      <c r="H67" s="7">
        <v>746160</v>
      </c>
      <c r="I67" s="3">
        <f t="shared" si="3"/>
        <v>909266.66666666663</v>
      </c>
      <c r="J67" s="7">
        <v>2294</v>
      </c>
      <c r="K67" s="7">
        <v>3059</v>
      </c>
      <c r="L67" s="7">
        <v>1699</v>
      </c>
      <c r="M67" s="7"/>
      <c r="N67" s="7">
        <v>37191</v>
      </c>
      <c r="O67" s="7">
        <v>40764</v>
      </c>
      <c r="P67" s="7">
        <v>37133</v>
      </c>
      <c r="R67" s="5">
        <v>0.255299069393714</v>
      </c>
      <c r="S67" s="5">
        <v>0.28243371255837402</v>
      </c>
      <c r="T67" s="5">
        <v>0.22769915299667601</v>
      </c>
      <c r="U67" s="5"/>
      <c r="V67" s="5">
        <v>4.1389832998350604</v>
      </c>
      <c r="W67" s="5">
        <v>3.76369004862033</v>
      </c>
      <c r="X67" s="5">
        <v>4.9765465851827999</v>
      </c>
      <c r="Y67" s="2">
        <f t="shared" si="4"/>
        <v>0.25514397831625468</v>
      </c>
      <c r="Z67" s="2">
        <f t="shared" si="5"/>
        <v>4.2930733112127299</v>
      </c>
    </row>
    <row r="68" spans="1:26">
      <c r="A68" s="8" t="s">
        <v>113</v>
      </c>
      <c r="B68" s="8">
        <v>60</v>
      </c>
      <c r="C68" s="8" t="s">
        <v>4</v>
      </c>
      <c r="D68" s="8">
        <v>23.7</v>
      </c>
      <c r="E68">
        <v>5.7</v>
      </c>
      <c r="F68" s="7">
        <v>796628</v>
      </c>
      <c r="G68" s="7">
        <v>940801</v>
      </c>
      <c r="H68" s="7">
        <v>729343</v>
      </c>
      <c r="I68" s="3">
        <f t="shared" si="3"/>
        <v>822257.33333333337</v>
      </c>
      <c r="J68" s="7">
        <v>980</v>
      </c>
      <c r="K68" s="7">
        <v>1131</v>
      </c>
      <c r="L68" s="7">
        <v>664</v>
      </c>
      <c r="M68" s="7"/>
      <c r="N68" s="7">
        <v>5787</v>
      </c>
      <c r="O68" s="7">
        <v>8346</v>
      </c>
      <c r="P68" s="7">
        <v>5215</v>
      </c>
      <c r="R68" s="5">
        <v>0.12301852307475999</v>
      </c>
      <c r="S68" s="5">
        <v>0.12021670895332801</v>
      </c>
      <c r="T68" s="5">
        <v>9.1040840866368697E-2</v>
      </c>
      <c r="U68" s="5"/>
      <c r="V68" s="5">
        <v>0.72643693166697598</v>
      </c>
      <c r="W68" s="5">
        <v>0.88711640400042002</v>
      </c>
      <c r="X68" s="5">
        <v>0.71502708602125398</v>
      </c>
      <c r="Y68" s="2">
        <f t="shared" si="4"/>
        <v>0.11142535763148557</v>
      </c>
      <c r="Z68" s="2">
        <f t="shared" si="5"/>
        <v>0.77619347389621662</v>
      </c>
    </row>
    <row r="69" spans="1:26">
      <c r="A69" s="8" t="s">
        <v>138</v>
      </c>
      <c r="B69" s="8">
        <v>60</v>
      </c>
      <c r="C69" s="8" t="s">
        <v>12</v>
      </c>
      <c r="D69" s="8">
        <v>25.9</v>
      </c>
      <c r="E69">
        <v>5.5</v>
      </c>
      <c r="F69" s="7">
        <v>2879423</v>
      </c>
      <c r="G69" s="7">
        <v>4853882</v>
      </c>
      <c r="H69" s="7">
        <v>2815950</v>
      </c>
      <c r="I69" s="3">
        <f t="shared" ref="I69:I100" si="6">AVERAGE(F69:H69)</f>
        <v>3516418.3333333335</v>
      </c>
      <c r="J69" s="7">
        <v>662</v>
      </c>
      <c r="K69" s="7">
        <v>1189</v>
      </c>
      <c r="L69" s="7">
        <v>931</v>
      </c>
      <c r="M69" s="7"/>
      <c r="N69" s="7">
        <v>7854</v>
      </c>
      <c r="O69" s="7">
        <v>8591</v>
      </c>
      <c r="P69" s="7">
        <v>7917</v>
      </c>
      <c r="R69" s="5">
        <v>2.2990717237446501E-2</v>
      </c>
      <c r="S69" s="5">
        <v>2.4495857130437001E-2</v>
      </c>
      <c r="T69" s="5">
        <v>3.3061666577886603E-2</v>
      </c>
      <c r="U69" s="5"/>
      <c r="V69" s="5">
        <v>0.27276298063882898</v>
      </c>
      <c r="W69" s="5">
        <v>0.176992353749019</v>
      </c>
      <c r="X69" s="5">
        <v>0.28114845789165199</v>
      </c>
      <c r="Y69" s="2">
        <f t="shared" ref="Y69:Y100" si="7">AVERAGE(R69:T69)</f>
        <v>2.6849413648590035E-2</v>
      </c>
      <c r="Z69" s="2">
        <f t="shared" ref="Z69:Z100" si="8">AVERAGE(V69:X69)</f>
        <v>0.24363459742649998</v>
      </c>
    </row>
    <row r="70" spans="1:26">
      <c r="A70" s="8" t="s">
        <v>77</v>
      </c>
      <c r="B70" s="8">
        <v>61</v>
      </c>
      <c r="C70" s="8" t="s">
        <v>4</v>
      </c>
      <c r="D70" s="8">
        <v>30.5</v>
      </c>
      <c r="E70">
        <v>5.6</v>
      </c>
      <c r="F70" s="7">
        <v>1196668</v>
      </c>
      <c r="G70" s="7">
        <v>1895698</v>
      </c>
      <c r="H70" s="7">
        <v>1510064</v>
      </c>
      <c r="I70" s="3">
        <f t="shared" si="6"/>
        <v>1534143.3333333333</v>
      </c>
      <c r="J70" s="7">
        <v>29698</v>
      </c>
      <c r="K70" s="7">
        <v>20274</v>
      </c>
      <c r="L70" s="7">
        <v>35157</v>
      </c>
      <c r="M70" s="7"/>
      <c r="N70" s="7">
        <v>14280</v>
      </c>
      <c r="O70" s="7">
        <v>36558</v>
      </c>
      <c r="P70" s="7">
        <v>37504</v>
      </c>
      <c r="R70" s="5">
        <v>2.4817242543462301</v>
      </c>
      <c r="S70" s="5">
        <v>1.0694741461983901</v>
      </c>
      <c r="T70" s="5">
        <v>2.3281794678901</v>
      </c>
      <c r="U70" s="5"/>
      <c r="V70" s="5">
        <v>1.1933134336340501</v>
      </c>
      <c r="W70" s="5">
        <v>1.9284717291467299</v>
      </c>
      <c r="X70" s="5">
        <v>2.4836033439642198</v>
      </c>
      <c r="Y70" s="2">
        <f t="shared" si="7"/>
        <v>1.9597926228115732</v>
      </c>
      <c r="Z70" s="2">
        <f t="shared" si="8"/>
        <v>1.8684628355816664</v>
      </c>
    </row>
    <row r="71" spans="1:26">
      <c r="A71" s="8" t="s">
        <v>83</v>
      </c>
      <c r="B71" s="8">
        <v>62</v>
      </c>
      <c r="C71" s="8" t="s">
        <v>12</v>
      </c>
      <c r="D71" s="8">
        <v>21</v>
      </c>
      <c r="E71">
        <v>6.3</v>
      </c>
      <c r="F71" s="7">
        <v>770942</v>
      </c>
      <c r="G71" s="7">
        <v>617774</v>
      </c>
      <c r="H71" s="7">
        <v>750195</v>
      </c>
      <c r="I71" s="3">
        <f t="shared" si="6"/>
        <v>712970.33333333337</v>
      </c>
      <c r="J71" s="7">
        <v>2162</v>
      </c>
      <c r="K71" s="7">
        <v>47938</v>
      </c>
      <c r="L71" s="7">
        <v>2230</v>
      </c>
      <c r="M71" s="7"/>
      <c r="N71" s="7">
        <v>20510</v>
      </c>
      <c r="O71" s="7">
        <v>63655</v>
      </c>
      <c r="P71" s="7">
        <v>3992</v>
      </c>
      <c r="R71" s="5">
        <v>0.28043614175904202</v>
      </c>
      <c r="S71" s="5">
        <v>7.7597956534266501</v>
      </c>
      <c r="T71" s="5">
        <v>0.29725604676117501</v>
      </c>
      <c r="U71" s="5"/>
      <c r="V71" s="5">
        <v>2.66038171483717</v>
      </c>
      <c r="W71" s="5">
        <v>10.303929916118101</v>
      </c>
      <c r="X71" s="5">
        <v>0.53212831330520705</v>
      </c>
      <c r="Y71" s="2">
        <f t="shared" si="7"/>
        <v>2.7791626139822889</v>
      </c>
      <c r="Z71" s="2">
        <f t="shared" si="8"/>
        <v>4.4988133147534928</v>
      </c>
    </row>
    <row r="72" spans="1:26">
      <c r="A72" s="8" t="s">
        <v>92</v>
      </c>
      <c r="B72" s="8">
        <v>62</v>
      </c>
      <c r="C72" s="8" t="s">
        <v>4</v>
      </c>
      <c r="D72" s="8">
        <v>30.5</v>
      </c>
      <c r="E72">
        <v>5.7</v>
      </c>
      <c r="F72" s="7">
        <v>815871</v>
      </c>
      <c r="G72" s="7">
        <v>716190</v>
      </c>
      <c r="H72" s="7">
        <v>1137743</v>
      </c>
      <c r="I72" s="3">
        <f t="shared" si="6"/>
        <v>889934.66666666663</v>
      </c>
      <c r="J72" s="7">
        <v>3329</v>
      </c>
      <c r="K72" s="7">
        <v>900</v>
      </c>
      <c r="L72" s="7">
        <v>920</v>
      </c>
      <c r="M72" s="7"/>
      <c r="N72" s="7">
        <v>46414</v>
      </c>
      <c r="O72" s="7">
        <v>13095</v>
      </c>
      <c r="P72" s="7">
        <v>12516</v>
      </c>
      <c r="R72" s="5">
        <v>0.40803019104735899</v>
      </c>
      <c r="S72" s="5">
        <v>0.125664977170862</v>
      </c>
      <c r="T72" s="5">
        <v>8.0861846656055003E-2</v>
      </c>
      <c r="U72" s="5"/>
      <c r="V72" s="5">
        <v>5.6888895425869999</v>
      </c>
      <c r="W72" s="5">
        <v>1.82842541783604</v>
      </c>
      <c r="X72" s="5">
        <v>1.10007268776867</v>
      </c>
      <c r="Y72" s="2">
        <f t="shared" si="7"/>
        <v>0.20485233829142532</v>
      </c>
      <c r="Z72" s="2">
        <f t="shared" si="8"/>
        <v>2.8724625493972362</v>
      </c>
    </row>
    <row r="73" spans="1:26">
      <c r="A73" s="8" t="s">
        <v>94</v>
      </c>
      <c r="B73" s="8">
        <v>62</v>
      </c>
      <c r="C73" s="8" t="s">
        <v>12</v>
      </c>
      <c r="D73" s="8">
        <v>18.899999999999999</v>
      </c>
      <c r="E73">
        <v>5.5</v>
      </c>
      <c r="F73" s="7">
        <v>2041954</v>
      </c>
      <c r="G73" s="7">
        <v>3270731</v>
      </c>
      <c r="H73" s="7">
        <v>2525266</v>
      </c>
      <c r="I73" s="3">
        <f t="shared" si="6"/>
        <v>2612650.3333333335</v>
      </c>
      <c r="J73" s="7">
        <v>28972</v>
      </c>
      <c r="K73" s="7">
        <v>1065</v>
      </c>
      <c r="L73" s="7">
        <v>1204</v>
      </c>
      <c r="M73" s="7"/>
      <c r="N73" s="7">
        <v>11252</v>
      </c>
      <c r="O73" s="7">
        <v>3467</v>
      </c>
      <c r="P73" s="7">
        <v>7597</v>
      </c>
      <c r="R73" s="5">
        <v>1.41883705509526</v>
      </c>
      <c r="S73" s="5">
        <v>3.2561528294439299E-2</v>
      </c>
      <c r="T73" s="5">
        <v>4.7678145589415098E-2</v>
      </c>
      <c r="U73" s="5"/>
      <c r="V73" s="5">
        <v>0.55104081678627403</v>
      </c>
      <c r="W73" s="5">
        <v>0.106000768635512</v>
      </c>
      <c r="X73" s="5">
        <v>0.300839594719922</v>
      </c>
      <c r="Y73" s="2">
        <f t="shared" si="7"/>
        <v>0.49969224299303816</v>
      </c>
      <c r="Z73" s="2">
        <f t="shared" si="8"/>
        <v>0.31929372671390266</v>
      </c>
    </row>
    <row r="74" spans="1:26">
      <c r="A74" s="8" t="s">
        <v>99</v>
      </c>
      <c r="B74" s="8">
        <v>62</v>
      </c>
      <c r="C74" s="8" t="s">
        <v>12</v>
      </c>
      <c r="D74" s="8">
        <v>28.3</v>
      </c>
      <c r="E74">
        <v>6.1</v>
      </c>
      <c r="F74" s="7">
        <v>734128</v>
      </c>
      <c r="G74" s="7">
        <v>648161</v>
      </c>
      <c r="H74" s="7">
        <v>731266</v>
      </c>
      <c r="I74" s="3">
        <f t="shared" si="6"/>
        <v>704518.33333333337</v>
      </c>
      <c r="J74" s="7">
        <v>2210</v>
      </c>
      <c r="K74" s="7">
        <v>919</v>
      </c>
      <c r="L74" s="7">
        <v>1710</v>
      </c>
      <c r="M74" s="7"/>
      <c r="N74" s="7">
        <v>13610</v>
      </c>
      <c r="O74" s="7">
        <v>9465</v>
      </c>
      <c r="P74" s="7">
        <v>11116</v>
      </c>
      <c r="R74" s="5">
        <v>0.30103742126713601</v>
      </c>
      <c r="S74" s="5">
        <v>0.14178576001950099</v>
      </c>
      <c r="T74" s="5">
        <v>0.233841037324311</v>
      </c>
      <c r="U74" s="5"/>
      <c r="V74" s="5">
        <v>1.85390013730575</v>
      </c>
      <c r="W74" s="5">
        <v>1.4602853303423</v>
      </c>
      <c r="X74" s="5">
        <v>1.5201034917526499</v>
      </c>
      <c r="Y74" s="2">
        <f t="shared" si="7"/>
        <v>0.22555473953698266</v>
      </c>
      <c r="Z74" s="2">
        <f t="shared" si="8"/>
        <v>1.6114296531335668</v>
      </c>
    </row>
    <row r="75" spans="1:26">
      <c r="A75" s="8" t="s">
        <v>105</v>
      </c>
      <c r="B75" s="8">
        <v>62</v>
      </c>
      <c r="C75" s="8" t="s">
        <v>4</v>
      </c>
      <c r="D75" s="8">
        <v>26</v>
      </c>
      <c r="E75">
        <v>5.4</v>
      </c>
      <c r="F75" s="7">
        <v>458049</v>
      </c>
      <c r="G75" s="7">
        <v>809615</v>
      </c>
      <c r="H75" s="7">
        <v>535781</v>
      </c>
      <c r="I75" s="3">
        <f t="shared" si="6"/>
        <v>601148.33333333337</v>
      </c>
      <c r="J75" s="7">
        <v>902</v>
      </c>
      <c r="K75" s="7">
        <v>4484</v>
      </c>
      <c r="L75" s="7">
        <v>3127</v>
      </c>
      <c r="M75" s="7"/>
      <c r="N75" s="7">
        <v>25428</v>
      </c>
      <c r="O75" s="7">
        <v>44488</v>
      </c>
      <c r="P75" s="7">
        <v>24904</v>
      </c>
      <c r="R75" s="5">
        <v>0.19692216334933599</v>
      </c>
      <c r="S75" s="5">
        <v>0.55384349351234796</v>
      </c>
      <c r="T75" s="5">
        <v>0.58363398478109496</v>
      </c>
      <c r="U75" s="5"/>
      <c r="V75" s="5">
        <v>5.5513711415154203</v>
      </c>
      <c r="W75" s="5">
        <v>5.49495747978977</v>
      </c>
      <c r="X75" s="5">
        <v>4.6481678148347898</v>
      </c>
      <c r="Y75" s="2">
        <f t="shared" si="7"/>
        <v>0.44479988054759295</v>
      </c>
      <c r="Z75" s="2">
        <f t="shared" si="8"/>
        <v>5.2314988120466595</v>
      </c>
    </row>
    <row r="76" spans="1:26">
      <c r="A76" s="8" t="s">
        <v>125</v>
      </c>
      <c r="B76" s="8">
        <v>62</v>
      </c>
      <c r="C76" s="8" t="s">
        <v>4</v>
      </c>
      <c r="D76" s="8">
        <v>23.7</v>
      </c>
      <c r="E76">
        <v>5.6</v>
      </c>
      <c r="F76" s="7">
        <v>927692</v>
      </c>
      <c r="G76" s="7">
        <v>1639308</v>
      </c>
      <c r="H76" s="7">
        <v>1400208</v>
      </c>
      <c r="I76" s="3">
        <f t="shared" si="6"/>
        <v>1322402.6666666667</v>
      </c>
      <c r="J76" s="7">
        <v>2708</v>
      </c>
      <c r="K76" s="7">
        <v>4685</v>
      </c>
      <c r="L76" s="7">
        <v>7765</v>
      </c>
      <c r="M76" s="7"/>
      <c r="N76" s="7">
        <v>11118</v>
      </c>
      <c r="O76" s="7">
        <v>13893</v>
      </c>
      <c r="P76" s="7">
        <v>14232</v>
      </c>
      <c r="R76" s="5">
        <v>0.29190722782992601</v>
      </c>
      <c r="S76" s="5">
        <v>0.28579132170403598</v>
      </c>
      <c r="T76" s="5">
        <v>0.55456046530229797</v>
      </c>
      <c r="U76" s="5"/>
      <c r="V76" s="5">
        <v>1.19845810894132</v>
      </c>
      <c r="W76" s="5">
        <v>0.84749174651743298</v>
      </c>
      <c r="X76" s="5">
        <v>1.0164204175379601</v>
      </c>
      <c r="Y76" s="2">
        <f t="shared" si="7"/>
        <v>0.37741967161208662</v>
      </c>
      <c r="Z76" s="2">
        <f t="shared" si="8"/>
        <v>1.0207900909989043</v>
      </c>
    </row>
    <row r="77" spans="1:26">
      <c r="A77" s="8" t="s">
        <v>135</v>
      </c>
      <c r="B77" s="8">
        <v>62</v>
      </c>
      <c r="C77" s="8" t="s">
        <v>4</v>
      </c>
      <c r="D77" s="8">
        <v>20.2</v>
      </c>
      <c r="E77">
        <v>6.3</v>
      </c>
      <c r="F77" s="7">
        <v>979869.2</v>
      </c>
      <c r="G77" s="7">
        <v>1691007.6</v>
      </c>
      <c r="H77" s="7">
        <v>1612689.6</v>
      </c>
      <c r="I77" s="3">
        <f t="shared" si="6"/>
        <v>1427855.4666666668</v>
      </c>
      <c r="J77" s="7">
        <v>2708.3310000000001</v>
      </c>
      <c r="K77" s="7">
        <v>1408.7239999999999</v>
      </c>
      <c r="L77" s="7">
        <v>805.19299999999998</v>
      </c>
      <c r="M77" s="7"/>
      <c r="N77" s="7">
        <v>8298.6</v>
      </c>
      <c r="O77" s="7">
        <v>5120.1499999999996</v>
      </c>
      <c r="P77" s="7">
        <v>11749.42</v>
      </c>
      <c r="R77" s="5">
        <v>0.27639719668706803</v>
      </c>
      <c r="S77" s="5">
        <v>8.3306781116773199E-2</v>
      </c>
      <c r="T77" s="5">
        <v>4.99285789404234E-2</v>
      </c>
      <c r="U77" s="5"/>
      <c r="V77" s="5">
        <v>0.84690895478702599</v>
      </c>
      <c r="W77" s="5">
        <v>0.302786930111964</v>
      </c>
      <c r="X77" s="5">
        <v>0.728560536385923</v>
      </c>
      <c r="Y77" s="2">
        <f t="shared" si="7"/>
        <v>0.13654418558142153</v>
      </c>
      <c r="Z77" s="2">
        <f t="shared" si="8"/>
        <v>0.6260854737616377</v>
      </c>
    </row>
    <row r="78" spans="1:26">
      <c r="A78" s="8" t="s">
        <v>70</v>
      </c>
      <c r="B78" s="8">
        <v>63</v>
      </c>
      <c r="C78" s="8" t="s">
        <v>4</v>
      </c>
      <c r="D78" s="8">
        <v>37.5</v>
      </c>
      <c r="E78">
        <v>5.7</v>
      </c>
      <c r="F78" s="7">
        <v>1524024</v>
      </c>
      <c r="G78" s="7">
        <v>1026328</v>
      </c>
      <c r="H78" s="7">
        <v>804765</v>
      </c>
      <c r="I78" s="3">
        <f t="shared" si="6"/>
        <v>1118372.3333333333</v>
      </c>
      <c r="J78" s="7">
        <v>26065</v>
      </c>
      <c r="K78" s="7">
        <v>105</v>
      </c>
      <c r="L78" s="7">
        <v>243</v>
      </c>
      <c r="M78" s="7"/>
      <c r="N78" s="7">
        <v>1436</v>
      </c>
      <c r="O78" s="7">
        <v>3383</v>
      </c>
      <c r="P78" s="7">
        <v>4089</v>
      </c>
      <c r="R78" s="5">
        <v>1.71027490380728</v>
      </c>
      <c r="S78" s="5">
        <v>1.0230647512296199E-2</v>
      </c>
      <c r="T78" s="5">
        <v>3.0195150136996501E-2</v>
      </c>
      <c r="U78" s="5"/>
      <c r="V78" s="5">
        <v>9.4224237938510105E-2</v>
      </c>
      <c r="W78" s="5">
        <v>0.32962171937236401</v>
      </c>
      <c r="X78" s="5">
        <v>0.50809863749044704</v>
      </c>
      <c r="Y78" s="2">
        <f t="shared" si="7"/>
        <v>0.58356690048552429</v>
      </c>
      <c r="Z78" s="2">
        <f t="shared" si="8"/>
        <v>0.31064819826710705</v>
      </c>
    </row>
    <row r="79" spans="1:26">
      <c r="A79" s="8" t="s">
        <v>79</v>
      </c>
      <c r="B79" s="8">
        <v>63</v>
      </c>
      <c r="C79" s="8" t="s">
        <v>12</v>
      </c>
      <c r="D79" s="8">
        <v>20.100000000000001</v>
      </c>
      <c r="F79" s="7">
        <v>1504555</v>
      </c>
      <c r="G79" s="7">
        <v>1546102</v>
      </c>
      <c r="H79" s="7">
        <v>927668</v>
      </c>
      <c r="I79" s="3">
        <f t="shared" si="6"/>
        <v>1326108.3333333333</v>
      </c>
      <c r="J79" s="7">
        <v>4125</v>
      </c>
      <c r="K79" s="7">
        <v>3311</v>
      </c>
      <c r="L79" s="7">
        <v>2358</v>
      </c>
      <c r="M79" s="7"/>
      <c r="N79" s="7">
        <v>8393</v>
      </c>
      <c r="O79" s="7">
        <v>6155</v>
      </c>
      <c r="P79" s="7">
        <v>3464</v>
      </c>
      <c r="R79" s="5">
        <v>0.27416744485911099</v>
      </c>
      <c r="S79" s="5">
        <v>0.214151459606157</v>
      </c>
      <c r="T79" s="5">
        <v>0.25418576473479698</v>
      </c>
      <c r="U79" s="5"/>
      <c r="V79" s="5">
        <v>0.55783936114000399</v>
      </c>
      <c r="W79" s="5">
        <v>0.398097926268771</v>
      </c>
      <c r="X79" s="5">
        <v>0.37340945251965102</v>
      </c>
      <c r="Y79" s="2">
        <f t="shared" si="7"/>
        <v>0.24750155640002167</v>
      </c>
      <c r="Z79" s="2">
        <f t="shared" si="8"/>
        <v>0.44311557997614198</v>
      </c>
    </row>
    <row r="80" spans="1:26">
      <c r="A80" s="8" t="s">
        <v>101</v>
      </c>
      <c r="B80" s="8">
        <v>63</v>
      </c>
      <c r="C80" s="8" t="s">
        <v>12</v>
      </c>
      <c r="D80" s="8">
        <v>25.3</v>
      </c>
      <c r="E80">
        <v>4.9000000000000004</v>
      </c>
      <c r="F80" s="7">
        <v>533257</v>
      </c>
      <c r="G80" s="7">
        <v>1508819</v>
      </c>
      <c r="H80" s="7">
        <v>909331</v>
      </c>
      <c r="I80" s="3">
        <f t="shared" si="6"/>
        <v>983802.33333333337</v>
      </c>
      <c r="J80" s="7">
        <v>1092</v>
      </c>
      <c r="K80" s="7">
        <v>3592</v>
      </c>
      <c r="L80" s="7">
        <v>3296</v>
      </c>
      <c r="M80" s="7"/>
      <c r="N80" s="7">
        <v>24964</v>
      </c>
      <c r="O80" s="7">
        <v>51658</v>
      </c>
      <c r="P80" s="7">
        <v>30804</v>
      </c>
      <c r="R80" s="5">
        <v>0.204779309038606</v>
      </c>
      <c r="S80" s="5">
        <v>0.23806699146816099</v>
      </c>
      <c r="T80" s="5">
        <v>0.36246427318545099</v>
      </c>
      <c r="U80" s="5"/>
      <c r="V80" s="5">
        <v>4.6814200282415399</v>
      </c>
      <c r="W80" s="5">
        <v>3.4237373734026399</v>
      </c>
      <c r="X80" s="5">
        <v>3.3875453492732501</v>
      </c>
      <c r="Y80" s="2">
        <f t="shared" si="7"/>
        <v>0.26843685789740596</v>
      </c>
      <c r="Z80" s="2">
        <f t="shared" si="8"/>
        <v>3.8309009169724764</v>
      </c>
    </row>
    <row r="81" spans="1:26">
      <c r="A81" s="8" t="s">
        <v>132</v>
      </c>
      <c r="B81" s="8">
        <v>63</v>
      </c>
      <c r="C81" s="8" t="s">
        <v>4</v>
      </c>
      <c r="D81" s="8">
        <v>22.3</v>
      </c>
      <c r="E81">
        <v>5.6</v>
      </c>
      <c r="F81" s="7">
        <v>2202148.7999999998</v>
      </c>
      <c r="G81" s="7">
        <v>1145160</v>
      </c>
      <c r="H81" s="7">
        <v>1933635.2</v>
      </c>
      <c r="I81" s="3">
        <f t="shared" si="6"/>
        <v>1760314.6666666667</v>
      </c>
      <c r="J81" s="7">
        <v>5919.2460000000001</v>
      </c>
      <c r="K81" s="7">
        <v>7711.5540000000001</v>
      </c>
      <c r="L81" s="7">
        <v>2075.1219999999998</v>
      </c>
      <c r="M81" s="7"/>
      <c r="N81" s="7">
        <v>19954.8</v>
      </c>
      <c r="O81" s="7">
        <v>9489.9699999999993</v>
      </c>
      <c r="P81" s="7">
        <v>10778.58</v>
      </c>
      <c r="R81" s="5">
        <v>0.26879409783753</v>
      </c>
      <c r="S81" s="5">
        <v>0.67340406580739798</v>
      </c>
      <c r="T81" s="5">
        <v>0.10731714027547599</v>
      </c>
      <c r="U81" s="5"/>
      <c r="V81" s="5">
        <v>0.90615130094751095</v>
      </c>
      <c r="W81" s="5">
        <v>0.82870253938314198</v>
      </c>
      <c r="X81" s="5">
        <v>0.55742572332154405</v>
      </c>
      <c r="Y81" s="2">
        <f t="shared" si="7"/>
        <v>0.34983843464013464</v>
      </c>
      <c r="Z81" s="2">
        <f t="shared" si="8"/>
        <v>0.76409318788406555</v>
      </c>
    </row>
    <row r="82" spans="1:26">
      <c r="A82" s="8" t="s">
        <v>76</v>
      </c>
      <c r="B82" s="8">
        <v>65</v>
      </c>
      <c r="C82" s="8" t="s">
        <v>12</v>
      </c>
      <c r="D82" s="8">
        <v>24.9</v>
      </c>
      <c r="E82">
        <v>5.4</v>
      </c>
      <c r="F82" s="7">
        <v>1241763</v>
      </c>
      <c r="G82" s="7">
        <v>1807287</v>
      </c>
      <c r="H82" s="7">
        <v>2187223</v>
      </c>
      <c r="I82" s="3">
        <f t="shared" si="6"/>
        <v>1745424.3333333333</v>
      </c>
      <c r="J82" s="7">
        <v>4023</v>
      </c>
      <c r="K82" s="7">
        <v>1591</v>
      </c>
      <c r="L82" s="7">
        <v>3875</v>
      </c>
      <c r="M82" s="7"/>
      <c r="N82" s="7">
        <v>16948</v>
      </c>
      <c r="O82" s="7">
        <v>12150</v>
      </c>
      <c r="P82" s="7">
        <v>17245</v>
      </c>
      <c r="R82" s="5">
        <v>0.32397486476888099</v>
      </c>
      <c r="S82" s="5">
        <v>8.8032503968655695E-2</v>
      </c>
      <c r="T82" s="5">
        <v>0.17716529133060499</v>
      </c>
      <c r="U82" s="5"/>
      <c r="V82" s="5">
        <v>1.36483370820357</v>
      </c>
      <c r="W82" s="5">
        <v>0.67227839297244896</v>
      </c>
      <c r="X82" s="5">
        <v>0.78844269651516996</v>
      </c>
      <c r="Y82" s="2">
        <f t="shared" si="7"/>
        <v>0.19639088668938057</v>
      </c>
      <c r="Z82" s="2">
        <f t="shared" si="8"/>
        <v>0.9418515992303963</v>
      </c>
    </row>
    <row r="83" spans="1:26">
      <c r="A83" s="8" t="s">
        <v>93</v>
      </c>
      <c r="B83" s="8">
        <v>65</v>
      </c>
      <c r="C83" s="8" t="s">
        <v>12</v>
      </c>
      <c r="D83" s="8">
        <v>33</v>
      </c>
      <c r="E83">
        <v>6</v>
      </c>
      <c r="F83" s="7">
        <v>2063198</v>
      </c>
      <c r="G83" s="7">
        <v>1318548</v>
      </c>
      <c r="H83" s="7">
        <v>1042030</v>
      </c>
      <c r="I83" s="3">
        <f t="shared" si="6"/>
        <v>1474592</v>
      </c>
      <c r="J83" s="7">
        <v>1043</v>
      </c>
      <c r="K83" s="7">
        <v>1089</v>
      </c>
      <c r="L83" s="7">
        <v>1006</v>
      </c>
      <c r="M83" s="7"/>
      <c r="N83" s="7">
        <v>15820</v>
      </c>
      <c r="O83" s="7">
        <v>9957</v>
      </c>
      <c r="P83" s="7">
        <v>8749</v>
      </c>
      <c r="R83" s="5">
        <v>5.0552588748147199E-2</v>
      </c>
      <c r="S83" s="5">
        <v>8.2590849934928406E-2</v>
      </c>
      <c r="T83" s="5">
        <v>9.6542326036678394E-2</v>
      </c>
      <c r="U83" s="5"/>
      <c r="V83" s="5">
        <v>0.766770809200086</v>
      </c>
      <c r="W83" s="5">
        <v>0.75514884554828499</v>
      </c>
      <c r="X83" s="5">
        <v>0.83961114363309997</v>
      </c>
      <c r="Y83" s="2">
        <f t="shared" si="7"/>
        <v>7.6561921573251326E-2</v>
      </c>
      <c r="Z83" s="2">
        <f t="shared" si="8"/>
        <v>0.78717693279382372</v>
      </c>
    </row>
    <row r="84" spans="1:26">
      <c r="A84" s="8" t="s">
        <v>114</v>
      </c>
      <c r="B84" s="8">
        <v>65</v>
      </c>
      <c r="C84" s="8" t="s">
        <v>12</v>
      </c>
      <c r="D84" s="8">
        <v>25.5</v>
      </c>
      <c r="E84">
        <v>5.6</v>
      </c>
      <c r="F84" s="7">
        <v>1487601</v>
      </c>
      <c r="G84" s="7">
        <v>1720582</v>
      </c>
      <c r="H84" s="7">
        <v>1723936</v>
      </c>
      <c r="I84" s="3">
        <f t="shared" si="6"/>
        <v>1644039.6666666667</v>
      </c>
      <c r="J84" s="7">
        <v>1941</v>
      </c>
      <c r="K84" s="7">
        <v>2671</v>
      </c>
      <c r="L84" s="7">
        <v>12738</v>
      </c>
      <c r="M84" s="7"/>
      <c r="N84" s="7">
        <v>9715</v>
      </c>
      <c r="O84" s="7">
        <v>10405</v>
      </c>
      <c r="P84" s="7">
        <v>23460</v>
      </c>
      <c r="R84" s="5">
        <v>0.130478535575063</v>
      </c>
      <c r="S84" s="5">
        <v>0.155238169410118</v>
      </c>
      <c r="T84" s="5">
        <v>0.73889053885991096</v>
      </c>
      <c r="U84" s="5"/>
      <c r="V84" s="5">
        <v>0.65306490113948501</v>
      </c>
      <c r="W84" s="5">
        <v>0.60473723426143</v>
      </c>
      <c r="X84" s="5">
        <v>1.3608393815083599</v>
      </c>
      <c r="Y84" s="2">
        <f t="shared" si="7"/>
        <v>0.341535747948364</v>
      </c>
      <c r="Z84" s="2">
        <f t="shared" si="8"/>
        <v>0.87288050563642494</v>
      </c>
    </row>
    <row r="85" spans="1:26">
      <c r="A85" s="8" t="s">
        <v>118</v>
      </c>
      <c r="B85" s="8">
        <v>65</v>
      </c>
      <c r="C85" s="8" t="s">
        <v>4</v>
      </c>
      <c r="D85" s="8">
        <v>32.5</v>
      </c>
      <c r="E85">
        <v>5.6</v>
      </c>
      <c r="F85" s="7">
        <v>1544411</v>
      </c>
      <c r="G85" s="7">
        <v>1582184</v>
      </c>
      <c r="H85" s="7">
        <v>1727135</v>
      </c>
      <c r="I85" s="3">
        <f t="shared" si="6"/>
        <v>1617910</v>
      </c>
      <c r="J85" s="7">
        <v>3023</v>
      </c>
      <c r="K85" s="7">
        <v>2748</v>
      </c>
      <c r="L85" s="7">
        <v>2507</v>
      </c>
      <c r="M85" s="7"/>
      <c r="N85" s="7">
        <v>33771</v>
      </c>
      <c r="O85" s="7">
        <v>32248</v>
      </c>
      <c r="P85" s="7">
        <v>24190</v>
      </c>
      <c r="R85" s="5">
        <v>0.19573805159377899</v>
      </c>
      <c r="S85" s="5">
        <v>0.17368397101727701</v>
      </c>
      <c r="T85" s="5">
        <v>0.14515367935916901</v>
      </c>
      <c r="U85" s="5"/>
      <c r="V85" s="5">
        <v>2.1866588621811101</v>
      </c>
      <c r="W85" s="5">
        <v>2.0381953047180299</v>
      </c>
      <c r="X85" s="5">
        <v>1.40058536246442</v>
      </c>
      <c r="Y85" s="2">
        <f t="shared" si="7"/>
        <v>0.17152523399007502</v>
      </c>
      <c r="Z85" s="2">
        <f t="shared" si="8"/>
        <v>1.8751465097878535</v>
      </c>
    </row>
    <row r="86" spans="1:26" s="2" customFormat="1">
      <c r="A86" s="8" t="s">
        <v>121</v>
      </c>
      <c r="B86" s="8">
        <v>65</v>
      </c>
      <c r="C86" s="8" t="s">
        <v>4</v>
      </c>
      <c r="D86" s="8">
        <v>29.7</v>
      </c>
      <c r="E86">
        <v>5.4</v>
      </c>
      <c r="F86" s="7">
        <v>575263</v>
      </c>
      <c r="G86" s="7">
        <v>891461</v>
      </c>
      <c r="H86" s="7">
        <v>598452</v>
      </c>
      <c r="I86" s="3">
        <f t="shared" si="6"/>
        <v>688392</v>
      </c>
      <c r="J86" s="7">
        <v>2067</v>
      </c>
      <c r="K86" s="7">
        <v>6485</v>
      </c>
      <c r="L86" s="7">
        <v>1311</v>
      </c>
      <c r="M86" s="7"/>
      <c r="N86" s="7">
        <v>10635</v>
      </c>
      <c r="O86" s="7">
        <v>14161</v>
      </c>
      <c r="P86" s="7">
        <v>8964</v>
      </c>
      <c r="Q86"/>
      <c r="R86" s="5">
        <v>0.359313913809857</v>
      </c>
      <c r="S86" s="5">
        <v>0.72745751076042497</v>
      </c>
      <c r="T86" s="5">
        <v>0.21906518818551801</v>
      </c>
      <c r="U86" s="5"/>
      <c r="V86" s="5">
        <v>1.84871962910877</v>
      </c>
      <c r="W86" s="5">
        <v>1.58851593059034</v>
      </c>
      <c r="X86" s="5">
        <v>1.4978644903851901</v>
      </c>
      <c r="Y86" s="2">
        <f t="shared" si="7"/>
        <v>0.43527887091860001</v>
      </c>
      <c r="Z86" s="2">
        <f t="shared" si="8"/>
        <v>1.6450333500280998</v>
      </c>
    </row>
    <row r="87" spans="1:26">
      <c r="A87" s="8" t="s">
        <v>123</v>
      </c>
      <c r="B87" s="8">
        <v>65</v>
      </c>
      <c r="C87" s="8" t="s">
        <v>4</v>
      </c>
      <c r="D87" s="8">
        <v>27.1</v>
      </c>
      <c r="E87">
        <v>5.0999999999999996</v>
      </c>
      <c r="F87" s="7">
        <v>547986</v>
      </c>
      <c r="G87" s="7">
        <v>661463</v>
      </c>
      <c r="H87" s="7">
        <v>631596</v>
      </c>
      <c r="I87" s="3">
        <f t="shared" si="6"/>
        <v>613681.66666666663</v>
      </c>
      <c r="J87" s="7">
        <v>2345</v>
      </c>
      <c r="K87" s="7">
        <v>3450</v>
      </c>
      <c r="L87" s="7">
        <v>1398</v>
      </c>
      <c r="M87" s="7"/>
      <c r="N87" s="7">
        <v>10154</v>
      </c>
      <c r="O87" s="7">
        <v>10198</v>
      </c>
      <c r="P87" s="7">
        <v>11124</v>
      </c>
      <c r="R87" s="5">
        <v>0.42793064056381003</v>
      </c>
      <c r="S87" s="5">
        <v>0.52157112340372702</v>
      </c>
      <c r="T87" s="5">
        <v>0.221344023711359</v>
      </c>
      <c r="U87" s="5"/>
      <c r="V87" s="5">
        <v>1.8529670466033801</v>
      </c>
      <c r="W87" s="5">
        <v>1.54173400477426</v>
      </c>
      <c r="X87" s="5">
        <v>1.76125244618395</v>
      </c>
      <c r="Y87" s="2">
        <f t="shared" si="7"/>
        <v>0.39028192922629867</v>
      </c>
      <c r="Z87" s="2">
        <f t="shared" si="8"/>
        <v>1.7186511658538635</v>
      </c>
    </row>
    <row r="88" spans="1:26">
      <c r="A88" s="8" t="s">
        <v>133</v>
      </c>
      <c r="B88" s="8">
        <v>65</v>
      </c>
      <c r="C88" s="8" t="s">
        <v>12</v>
      </c>
      <c r="D88" s="8">
        <v>39.1</v>
      </c>
      <c r="E88">
        <v>5.8</v>
      </c>
      <c r="F88" s="7">
        <v>2400920.4</v>
      </c>
      <c r="G88" s="7">
        <v>2191648</v>
      </c>
      <c r="H88" s="7">
        <v>849978</v>
      </c>
      <c r="I88" s="3">
        <f t="shared" si="6"/>
        <v>1814182.1333333335</v>
      </c>
      <c r="J88" s="7">
        <v>2194.2150000000001</v>
      </c>
      <c r="K88" s="7">
        <v>2916.6</v>
      </c>
      <c r="L88" s="7">
        <v>4427.9269999999997</v>
      </c>
      <c r="M88" s="7"/>
      <c r="N88" s="7">
        <v>42579.73</v>
      </c>
      <c r="O88" s="7">
        <v>24844.04</v>
      </c>
      <c r="P88" s="7">
        <v>32277.21</v>
      </c>
      <c r="R88" s="5">
        <v>9.1390576713830204E-2</v>
      </c>
      <c r="S88" s="5">
        <v>0.13307793952313501</v>
      </c>
      <c r="T88" s="5">
        <v>0.52094607154538097</v>
      </c>
      <c r="U88" s="5"/>
      <c r="V88" s="5">
        <v>1.77347528889337</v>
      </c>
      <c r="W88" s="5">
        <v>1.1335780198280001</v>
      </c>
      <c r="X88" s="5">
        <v>3.7974171096193001</v>
      </c>
      <c r="Y88" s="2">
        <f t="shared" si="7"/>
        <v>0.24847152926078206</v>
      </c>
      <c r="Z88" s="2">
        <f t="shared" si="8"/>
        <v>2.2348234727802234</v>
      </c>
    </row>
    <row r="89" spans="1:26">
      <c r="A89" s="8" t="s">
        <v>120</v>
      </c>
      <c r="B89" s="8">
        <v>66</v>
      </c>
      <c r="C89" s="8" t="s">
        <v>12</v>
      </c>
      <c r="D89" s="8">
        <v>33</v>
      </c>
      <c r="E89">
        <v>6.2</v>
      </c>
      <c r="F89" s="7">
        <v>1629668</v>
      </c>
      <c r="G89" s="7">
        <v>1578639</v>
      </c>
      <c r="H89" s="7">
        <v>962563</v>
      </c>
      <c r="I89" s="3">
        <f t="shared" si="6"/>
        <v>1390290</v>
      </c>
      <c r="J89" s="7">
        <v>2023</v>
      </c>
      <c r="K89" s="7">
        <v>5172</v>
      </c>
      <c r="L89" s="7">
        <v>5604</v>
      </c>
      <c r="M89" s="7"/>
      <c r="N89" s="7">
        <v>6292</v>
      </c>
      <c r="O89" s="7">
        <v>8564</v>
      </c>
      <c r="P89" s="7">
        <v>6283</v>
      </c>
      <c r="R89" s="5">
        <v>0.124135713531835</v>
      </c>
      <c r="S89" s="5">
        <v>0.32762398496426298</v>
      </c>
      <c r="T89" s="5">
        <v>0.58219565888154801</v>
      </c>
      <c r="U89" s="5"/>
      <c r="V89" s="5">
        <v>0.386090909314044</v>
      </c>
      <c r="W89" s="5">
        <v>0.54249261547446803</v>
      </c>
      <c r="X89" s="5">
        <v>0.652736496208559</v>
      </c>
      <c r="Y89" s="2">
        <f t="shared" si="7"/>
        <v>0.34465178579254863</v>
      </c>
      <c r="Z89" s="2">
        <f t="shared" si="8"/>
        <v>0.52710667366569031</v>
      </c>
    </row>
    <row r="90" spans="1:26">
      <c r="A90" s="8" t="s">
        <v>119</v>
      </c>
      <c r="B90" s="8">
        <v>67</v>
      </c>
      <c r="C90" s="8" t="s">
        <v>4</v>
      </c>
      <c r="D90" s="8">
        <v>28</v>
      </c>
      <c r="E90">
        <v>5.6</v>
      </c>
      <c r="F90" s="7">
        <v>2799512</v>
      </c>
      <c r="G90" s="7">
        <v>2063039</v>
      </c>
      <c r="H90" s="7">
        <v>1470740</v>
      </c>
      <c r="I90" s="3">
        <f t="shared" si="6"/>
        <v>2111097</v>
      </c>
      <c r="J90" s="7">
        <v>3258</v>
      </c>
      <c r="K90" s="7">
        <v>2815</v>
      </c>
      <c r="L90" s="7">
        <v>5316</v>
      </c>
      <c r="M90" s="7"/>
      <c r="N90" s="7">
        <v>19722</v>
      </c>
      <c r="O90" s="7">
        <v>16413</v>
      </c>
      <c r="P90" s="7">
        <v>16364</v>
      </c>
      <c r="R90" s="5">
        <v>0.116377425779921</v>
      </c>
      <c r="S90" s="5">
        <v>0.13644918976325701</v>
      </c>
      <c r="T90" s="5">
        <v>0.36145069828793602</v>
      </c>
      <c r="U90" s="5"/>
      <c r="V90" s="5">
        <v>0.70447992364383505</v>
      </c>
      <c r="W90" s="5">
        <v>0.79557390820047502</v>
      </c>
      <c r="X90" s="5">
        <v>1.1126371758434499</v>
      </c>
      <c r="Y90" s="2">
        <f t="shared" si="7"/>
        <v>0.20475910461037131</v>
      </c>
      <c r="Z90" s="2">
        <f t="shared" si="8"/>
        <v>0.87089700256258673</v>
      </c>
    </row>
    <row r="91" spans="1:26">
      <c r="A91" s="8" t="s">
        <v>66</v>
      </c>
      <c r="B91" s="8">
        <v>68</v>
      </c>
      <c r="C91" s="8" t="s">
        <v>4</v>
      </c>
      <c r="D91" s="8">
        <v>29.8</v>
      </c>
      <c r="E91">
        <v>6.2</v>
      </c>
      <c r="F91" s="7">
        <v>2673736</v>
      </c>
      <c r="G91" s="7">
        <v>3120370</v>
      </c>
      <c r="H91" s="7">
        <v>2183399</v>
      </c>
      <c r="I91" s="3">
        <f t="shared" si="6"/>
        <v>2659168.3333333335</v>
      </c>
      <c r="J91" s="7">
        <v>7594</v>
      </c>
      <c r="K91" s="7">
        <v>27907</v>
      </c>
      <c r="L91" s="7">
        <v>38301</v>
      </c>
      <c r="M91" s="7"/>
      <c r="N91" s="7">
        <v>20865</v>
      </c>
      <c r="O91" s="7">
        <v>43041</v>
      </c>
      <c r="P91" s="7">
        <v>41892</v>
      </c>
      <c r="R91" s="5">
        <v>0.28402205752549903</v>
      </c>
      <c r="S91" s="5">
        <v>0.89434906757852395</v>
      </c>
      <c r="T91" s="5">
        <v>1.75419151515595</v>
      </c>
      <c r="U91" s="5"/>
      <c r="V91" s="5">
        <v>0.780368742463728</v>
      </c>
      <c r="W91" s="5">
        <v>1.3793556533359801</v>
      </c>
      <c r="X91" s="5">
        <v>1.91865985099379</v>
      </c>
      <c r="Y91" s="2">
        <f t="shared" si="7"/>
        <v>0.97752088008665761</v>
      </c>
      <c r="Z91" s="2">
        <f t="shared" si="8"/>
        <v>1.3594614155978328</v>
      </c>
    </row>
    <row r="92" spans="1:26">
      <c r="A92" s="8" t="s">
        <v>75</v>
      </c>
      <c r="B92" s="8">
        <v>68</v>
      </c>
      <c r="C92" s="8" t="s">
        <v>4</v>
      </c>
      <c r="D92" s="8">
        <v>23.7</v>
      </c>
      <c r="E92">
        <v>5.9</v>
      </c>
      <c r="F92" s="7">
        <v>1030091</v>
      </c>
      <c r="G92" s="7">
        <v>818286</v>
      </c>
      <c r="H92" s="7">
        <v>711709</v>
      </c>
      <c r="I92" s="3">
        <f t="shared" si="6"/>
        <v>853362</v>
      </c>
      <c r="J92" s="7">
        <v>1356</v>
      </c>
      <c r="K92" s="7">
        <v>1732</v>
      </c>
      <c r="L92" s="7">
        <v>1058</v>
      </c>
      <c r="M92" s="7"/>
      <c r="N92" s="7">
        <v>8937</v>
      </c>
      <c r="O92" s="7">
        <v>11727</v>
      </c>
      <c r="P92" s="7">
        <v>12891</v>
      </c>
      <c r="R92" s="5">
        <v>0.131638855207937</v>
      </c>
      <c r="S92" s="5">
        <v>0.211661937268876</v>
      </c>
      <c r="T92" s="5">
        <v>0.148656262601709</v>
      </c>
      <c r="U92" s="5"/>
      <c r="V92" s="5">
        <v>0.86759325147001498</v>
      </c>
      <c r="W92" s="5">
        <v>1.43311751636958</v>
      </c>
      <c r="X92" s="5">
        <v>1.8112739897907699</v>
      </c>
      <c r="Y92" s="2">
        <f t="shared" si="7"/>
        <v>0.163985685026174</v>
      </c>
      <c r="Z92" s="2">
        <f t="shared" si="8"/>
        <v>1.3706615858767883</v>
      </c>
    </row>
    <row r="93" spans="1:26">
      <c r="A93" s="8" t="s">
        <v>117</v>
      </c>
      <c r="B93" s="8">
        <v>68</v>
      </c>
      <c r="C93" s="8" t="s">
        <v>12</v>
      </c>
      <c r="D93" s="8">
        <v>21.6</v>
      </c>
      <c r="E93">
        <v>5.9</v>
      </c>
      <c r="F93" s="7">
        <v>3078025</v>
      </c>
      <c r="G93" s="7">
        <v>1316609</v>
      </c>
      <c r="H93" s="7">
        <v>2115851</v>
      </c>
      <c r="I93" s="3">
        <f t="shared" si="6"/>
        <v>2170161.6666666665</v>
      </c>
      <c r="J93" s="7">
        <v>4055</v>
      </c>
      <c r="K93" s="7">
        <v>1164</v>
      </c>
      <c r="L93" s="7">
        <v>1494</v>
      </c>
      <c r="M93" s="7"/>
      <c r="N93" s="7">
        <v>23195</v>
      </c>
      <c r="O93" s="7">
        <v>9928</v>
      </c>
      <c r="P93" s="7">
        <v>18607</v>
      </c>
      <c r="R93" s="5">
        <v>0.131740320497721</v>
      </c>
      <c r="S93" s="5">
        <v>8.8408935378688699E-2</v>
      </c>
      <c r="T93" s="5">
        <v>7.0609886991097201E-2</v>
      </c>
      <c r="U93" s="5"/>
      <c r="V93" s="5">
        <v>0.75356762859300996</v>
      </c>
      <c r="W93" s="5">
        <v>0.75405834230208002</v>
      </c>
      <c r="X93" s="5">
        <v>0.87940975049755399</v>
      </c>
      <c r="Y93" s="2">
        <f t="shared" si="7"/>
        <v>9.6919714289168971E-2</v>
      </c>
      <c r="Z93" s="2">
        <f t="shared" si="8"/>
        <v>0.79567857379754814</v>
      </c>
    </row>
    <row r="94" spans="1:26">
      <c r="A94" s="8" t="s">
        <v>124</v>
      </c>
      <c r="B94" s="8">
        <v>68</v>
      </c>
      <c r="C94" s="8" t="s">
        <v>12</v>
      </c>
      <c r="D94" s="8">
        <v>25.1</v>
      </c>
      <c r="E94">
        <v>5.7</v>
      </c>
      <c r="F94" s="7">
        <v>1273702</v>
      </c>
      <c r="G94" s="7">
        <v>2132702</v>
      </c>
      <c r="H94" s="7">
        <v>959619</v>
      </c>
      <c r="I94" s="3">
        <f t="shared" si="6"/>
        <v>1455341</v>
      </c>
      <c r="J94" s="7">
        <v>3188</v>
      </c>
      <c r="K94" s="7">
        <v>992</v>
      </c>
      <c r="L94" s="7">
        <v>338</v>
      </c>
      <c r="M94" s="7"/>
      <c r="N94" s="7">
        <v>3511</v>
      </c>
      <c r="O94" s="7">
        <v>6515</v>
      </c>
      <c r="P94" s="7">
        <v>3705</v>
      </c>
      <c r="R94" s="5">
        <v>0.25029402481899199</v>
      </c>
      <c r="S94" s="5">
        <v>4.6513765167379199E-2</v>
      </c>
      <c r="T94" s="5">
        <v>3.5222312188483103E-2</v>
      </c>
      <c r="U94" s="5"/>
      <c r="V94" s="5">
        <v>0.27565317476144302</v>
      </c>
      <c r="W94" s="5">
        <v>0.30548102829181001</v>
      </c>
      <c r="X94" s="5">
        <v>0.386090729758372</v>
      </c>
      <c r="Y94" s="2">
        <f t="shared" si="7"/>
        <v>0.11067670072495144</v>
      </c>
      <c r="Z94" s="2">
        <f t="shared" si="8"/>
        <v>0.32240831093720834</v>
      </c>
    </row>
    <row r="95" spans="1:26">
      <c r="A95" s="8" t="s">
        <v>78</v>
      </c>
      <c r="B95" s="8">
        <v>69</v>
      </c>
      <c r="C95" s="8" t="s">
        <v>4</v>
      </c>
      <c r="D95" s="8">
        <v>22.4</v>
      </c>
      <c r="E95">
        <v>5.9</v>
      </c>
      <c r="F95" s="7">
        <v>97021</v>
      </c>
      <c r="G95" s="7">
        <v>1540503</v>
      </c>
      <c r="H95" s="7">
        <v>1263736</v>
      </c>
      <c r="I95" s="3">
        <f t="shared" si="6"/>
        <v>967086.66666666663</v>
      </c>
      <c r="J95" s="7">
        <v>6521</v>
      </c>
      <c r="K95" s="7">
        <v>2699</v>
      </c>
      <c r="L95" s="7">
        <v>1647</v>
      </c>
      <c r="M95" s="7"/>
      <c r="N95" s="7">
        <v>2417</v>
      </c>
      <c r="O95" s="7">
        <v>26632</v>
      </c>
      <c r="P95" s="7">
        <v>22698</v>
      </c>
      <c r="R95" s="5">
        <v>6.7212253017387997</v>
      </c>
      <c r="S95" s="5">
        <v>0.17520251502268999</v>
      </c>
      <c r="T95" s="5">
        <v>0.13032785328581201</v>
      </c>
      <c r="U95" s="5"/>
      <c r="V95" s="5">
        <v>2.49121324249389</v>
      </c>
      <c r="W95" s="5">
        <v>1.7287859874339699</v>
      </c>
      <c r="X95" s="5">
        <v>1.7961029835345299</v>
      </c>
      <c r="Y95" s="2">
        <f t="shared" si="7"/>
        <v>2.3422518900157674</v>
      </c>
      <c r="Z95" s="2">
        <f t="shared" si="8"/>
        <v>2.0053674044874632</v>
      </c>
    </row>
    <row r="96" spans="1:26">
      <c r="A96" s="8" t="s">
        <v>107</v>
      </c>
      <c r="B96" s="8">
        <v>69</v>
      </c>
      <c r="C96" s="8" t="s">
        <v>12</v>
      </c>
      <c r="D96" s="8">
        <v>28.8</v>
      </c>
      <c r="E96">
        <v>6.2</v>
      </c>
      <c r="F96" s="7">
        <v>758932</v>
      </c>
      <c r="G96" s="7">
        <v>1149744</v>
      </c>
      <c r="H96" s="7">
        <v>653582</v>
      </c>
      <c r="I96" s="3">
        <f t="shared" si="6"/>
        <v>854086</v>
      </c>
      <c r="J96" s="7">
        <v>436</v>
      </c>
      <c r="K96" s="7">
        <v>316</v>
      </c>
      <c r="L96" s="7">
        <v>1031</v>
      </c>
      <c r="M96" s="7"/>
      <c r="N96" s="7">
        <v>13714</v>
      </c>
      <c r="O96" s="7">
        <v>15162</v>
      </c>
      <c r="P96" s="7">
        <v>17073</v>
      </c>
      <c r="R96" s="5">
        <v>5.7449152229712197E-2</v>
      </c>
      <c r="S96" s="5">
        <v>2.7484379131354399E-2</v>
      </c>
      <c r="T96" s="5">
        <v>0.157746082358449</v>
      </c>
      <c r="U96" s="5"/>
      <c r="V96" s="5">
        <v>1.80701301302356</v>
      </c>
      <c r="W96" s="5">
        <v>1.31872834300505</v>
      </c>
      <c r="X96" s="5">
        <v>2.6122200427796298</v>
      </c>
      <c r="Y96" s="2">
        <f t="shared" si="7"/>
        <v>8.0893204573171867E-2</v>
      </c>
      <c r="Z96" s="2">
        <f t="shared" si="8"/>
        <v>1.9126537996027466</v>
      </c>
    </row>
    <row r="97" spans="1:26">
      <c r="A97" s="8" t="s">
        <v>142</v>
      </c>
      <c r="B97" s="8">
        <v>69</v>
      </c>
      <c r="C97" s="8" t="s">
        <v>12</v>
      </c>
      <c r="D97" s="8">
        <v>27.7</v>
      </c>
      <c r="E97">
        <v>5.7</v>
      </c>
      <c r="F97" s="7">
        <v>1543453</v>
      </c>
      <c r="G97" s="7">
        <v>1849368</v>
      </c>
      <c r="H97" s="7">
        <v>1736775</v>
      </c>
      <c r="I97" s="3">
        <f t="shared" si="6"/>
        <v>1709865.3333333333</v>
      </c>
      <c r="J97" s="7">
        <v>1612</v>
      </c>
      <c r="K97" s="7">
        <v>4960</v>
      </c>
      <c r="L97" s="7">
        <v>5073</v>
      </c>
      <c r="M97" s="7"/>
      <c r="N97" s="7">
        <v>11165</v>
      </c>
      <c r="O97" s="7">
        <v>12603</v>
      </c>
      <c r="P97" s="7">
        <v>18278</v>
      </c>
      <c r="R97" s="5">
        <v>0.104441145924106</v>
      </c>
      <c r="S97" s="5">
        <v>0.26819973093510802</v>
      </c>
      <c r="T97" s="5">
        <v>0.29209310359718399</v>
      </c>
      <c r="U97" s="5"/>
      <c r="V97" s="5">
        <v>0.72337803613067497</v>
      </c>
      <c r="W97" s="5">
        <v>0.68147605019660695</v>
      </c>
      <c r="X97" s="5">
        <v>1.0524103582789901</v>
      </c>
      <c r="Y97" s="2">
        <f t="shared" si="7"/>
        <v>0.221577993485466</v>
      </c>
      <c r="Z97" s="2">
        <f t="shared" si="8"/>
        <v>0.81908814820209075</v>
      </c>
    </row>
    <row r="98" spans="1:26">
      <c r="A98" s="8" t="s">
        <v>110</v>
      </c>
      <c r="B98" s="8">
        <v>71</v>
      </c>
      <c r="C98" s="8" t="s">
        <v>12</v>
      </c>
      <c r="D98" s="8">
        <v>19.7</v>
      </c>
      <c r="E98">
        <v>6.3</v>
      </c>
      <c r="F98" s="7">
        <v>2097082</v>
      </c>
      <c r="G98" s="7">
        <v>1944859</v>
      </c>
      <c r="H98" s="7">
        <v>1928660</v>
      </c>
      <c r="I98" s="3">
        <f t="shared" si="6"/>
        <v>1990200.3333333333</v>
      </c>
      <c r="J98" s="7">
        <v>12433</v>
      </c>
      <c r="K98" s="7">
        <v>1941</v>
      </c>
      <c r="L98" s="7">
        <v>1675</v>
      </c>
      <c r="M98" s="7"/>
      <c r="N98" s="7">
        <v>30403</v>
      </c>
      <c r="O98" s="7">
        <v>26788</v>
      </c>
      <c r="P98" s="7">
        <v>29366</v>
      </c>
      <c r="R98" s="5">
        <v>0.59287142801282899</v>
      </c>
      <c r="S98" s="5">
        <v>9.9801579446119199E-2</v>
      </c>
      <c r="T98" s="5">
        <v>8.6847863283315799E-2</v>
      </c>
      <c r="U98" s="5"/>
      <c r="V98" s="5">
        <v>1.4497764035931799</v>
      </c>
      <c r="W98" s="5">
        <v>1.3773749150966701</v>
      </c>
      <c r="X98" s="5">
        <v>1.5226115541360301</v>
      </c>
      <c r="Y98" s="2">
        <f t="shared" si="7"/>
        <v>0.25984029024742133</v>
      </c>
      <c r="Z98" s="2">
        <f t="shared" si="8"/>
        <v>1.4499209576086267</v>
      </c>
    </row>
    <row r="99" spans="1:26">
      <c r="A99" s="8" t="s">
        <v>67</v>
      </c>
      <c r="B99" s="8">
        <v>72</v>
      </c>
      <c r="C99" s="8" t="s">
        <v>12</v>
      </c>
      <c r="D99" s="8">
        <v>40.4</v>
      </c>
      <c r="E99">
        <v>5.8</v>
      </c>
      <c r="F99" s="7">
        <v>542701</v>
      </c>
      <c r="G99" s="7">
        <v>390352</v>
      </c>
      <c r="H99" s="7">
        <v>773911</v>
      </c>
      <c r="I99" s="3">
        <f t="shared" si="6"/>
        <v>568988</v>
      </c>
      <c r="J99" s="7">
        <v>2025</v>
      </c>
      <c r="K99" s="7">
        <v>4712</v>
      </c>
      <c r="L99" s="7">
        <v>4523</v>
      </c>
      <c r="M99" s="7"/>
      <c r="N99" s="7">
        <v>24716</v>
      </c>
      <c r="O99" s="7">
        <v>22685</v>
      </c>
      <c r="P99" s="7">
        <v>24103</v>
      </c>
      <c r="R99" s="5">
        <v>0.37313364080773698</v>
      </c>
      <c r="S99" s="5">
        <v>1.2071156289707701</v>
      </c>
      <c r="T99" s="5">
        <v>0.58443412743842604</v>
      </c>
      <c r="U99" s="5"/>
      <c r="V99" s="5">
        <v>4.5542573166439704</v>
      </c>
      <c r="W99" s="5">
        <v>5.8114214862482996</v>
      </c>
      <c r="X99" s="5">
        <v>3.11444080779314</v>
      </c>
      <c r="Y99" s="2">
        <f t="shared" si="7"/>
        <v>0.72156113240564446</v>
      </c>
      <c r="Z99" s="2">
        <f t="shared" si="8"/>
        <v>4.493373203561803</v>
      </c>
    </row>
    <row r="100" spans="1:26">
      <c r="A100" s="8" t="s">
        <v>134</v>
      </c>
      <c r="B100" s="8">
        <v>72</v>
      </c>
      <c r="C100" s="8" t="s">
        <v>4</v>
      </c>
      <c r="D100" s="8">
        <v>23.8</v>
      </c>
      <c r="F100" s="7">
        <v>4458250.4000000004</v>
      </c>
      <c r="G100" s="7">
        <v>3776924.8</v>
      </c>
      <c r="H100" s="7">
        <v>2956794.8</v>
      </c>
      <c r="I100" s="3">
        <f t="shared" si="6"/>
        <v>3730656.6666666665</v>
      </c>
      <c r="J100" s="7">
        <v>16318.092000000001</v>
      </c>
      <c r="K100" s="7">
        <v>2734.4580000000001</v>
      </c>
      <c r="L100" s="7">
        <v>2736.1210000000001</v>
      </c>
      <c r="M100" s="7"/>
      <c r="N100" s="7">
        <v>68690.03</v>
      </c>
      <c r="O100" s="7">
        <v>60292.9</v>
      </c>
      <c r="P100" s="7">
        <v>59842.52</v>
      </c>
      <c r="R100" s="5">
        <v>0.366020087162443</v>
      </c>
      <c r="S100" s="5">
        <v>7.2399058620388701E-2</v>
      </c>
      <c r="T100" s="5">
        <v>9.2536722534820398E-2</v>
      </c>
      <c r="U100" s="5"/>
      <c r="V100" s="5">
        <v>1.5407396139077301</v>
      </c>
      <c r="W100" s="5">
        <v>1.5963489662277599</v>
      </c>
      <c r="X100" s="5">
        <v>2.0238983104272199</v>
      </c>
      <c r="Y100" s="2">
        <f t="shared" si="7"/>
        <v>0.17698528943921735</v>
      </c>
      <c r="Z100" s="2">
        <f t="shared" si="8"/>
        <v>1.7203289635209034</v>
      </c>
    </row>
    <row r="101" spans="1:26">
      <c r="A101" s="8" t="s">
        <v>68</v>
      </c>
      <c r="B101" s="8">
        <v>73</v>
      </c>
      <c r="C101" s="8" t="s">
        <v>4</v>
      </c>
      <c r="D101" s="8">
        <v>23.7</v>
      </c>
      <c r="E101">
        <v>5.7</v>
      </c>
      <c r="F101" s="7">
        <v>647519</v>
      </c>
      <c r="G101" s="7">
        <v>615096</v>
      </c>
      <c r="H101" s="7">
        <v>854760</v>
      </c>
      <c r="I101" s="3">
        <f t="shared" ref="I101:I109" si="9">AVERAGE(F101:H101)</f>
        <v>705791.66666666663</v>
      </c>
      <c r="J101" s="7">
        <v>9735</v>
      </c>
      <c r="K101" s="7">
        <v>8186</v>
      </c>
      <c r="L101" s="7">
        <v>18612</v>
      </c>
      <c r="M101" s="7"/>
      <c r="N101" s="7">
        <v>34088</v>
      </c>
      <c r="O101" s="7">
        <v>31768</v>
      </c>
      <c r="P101" s="7">
        <v>33109</v>
      </c>
      <c r="R101" s="5">
        <v>1.5034307873591299</v>
      </c>
      <c r="S101" s="5">
        <v>1.33084916825991</v>
      </c>
      <c r="T101" s="5">
        <v>2.17745332023024</v>
      </c>
      <c r="U101" s="5"/>
      <c r="V101" s="5">
        <v>5.2644015079094197</v>
      </c>
      <c r="W101" s="5">
        <v>5.1647222547374696</v>
      </c>
      <c r="X101" s="5">
        <v>3.8734849548411199</v>
      </c>
      <c r="Y101" s="2">
        <f t="shared" ref="Y101:Y109" si="10">AVERAGE(R101:T101)</f>
        <v>1.6705777586164265</v>
      </c>
      <c r="Z101" s="2">
        <f t="shared" ref="Z101:Z109" si="11">AVERAGE(V101:X101)</f>
        <v>4.767536239162669</v>
      </c>
    </row>
    <row r="102" spans="1:26">
      <c r="A102" s="8" t="s">
        <v>136</v>
      </c>
      <c r="B102" s="8">
        <v>73</v>
      </c>
      <c r="C102" s="8" t="s">
        <v>12</v>
      </c>
      <c r="D102" s="8">
        <v>26.8</v>
      </c>
      <c r="E102">
        <v>6.2</v>
      </c>
      <c r="F102" s="7">
        <v>3122130</v>
      </c>
      <c r="G102" s="7">
        <v>1304441.2</v>
      </c>
      <c r="H102" s="7">
        <v>946207.2</v>
      </c>
      <c r="I102" s="3">
        <f t="shared" si="9"/>
        <v>1790926.1333333335</v>
      </c>
      <c r="J102" s="7">
        <v>14214.328</v>
      </c>
      <c r="K102" s="7">
        <v>4027.38</v>
      </c>
      <c r="L102" s="7">
        <v>12064.591</v>
      </c>
      <c r="M102" s="7"/>
      <c r="N102" s="7">
        <v>30006.83</v>
      </c>
      <c r="O102" s="7">
        <v>17304.41</v>
      </c>
      <c r="P102" s="7">
        <v>18082.27</v>
      </c>
      <c r="R102" s="5">
        <v>0.45527662204968999</v>
      </c>
      <c r="S102" s="5">
        <v>0.308743698067801</v>
      </c>
      <c r="T102" s="5">
        <v>1.2750474737457</v>
      </c>
      <c r="U102" s="5"/>
      <c r="V102" s="5">
        <v>0.96110123537456804</v>
      </c>
      <c r="W102" s="5">
        <v>1.3265764681459</v>
      </c>
      <c r="X102" s="5">
        <v>1.9110264643938399</v>
      </c>
      <c r="Y102" s="2">
        <f t="shared" si="10"/>
        <v>0.6796892646210636</v>
      </c>
      <c r="Z102" s="2">
        <f t="shared" si="11"/>
        <v>1.3995680559714359</v>
      </c>
    </row>
    <row r="103" spans="1:26">
      <c r="A103" s="8" t="s">
        <v>72</v>
      </c>
      <c r="B103" s="8">
        <v>74</v>
      </c>
      <c r="C103" s="8" t="s">
        <v>12</v>
      </c>
      <c r="D103" s="8">
        <v>28.3</v>
      </c>
      <c r="E103">
        <v>5.4</v>
      </c>
      <c r="F103" s="7">
        <v>1429300</v>
      </c>
      <c r="G103" s="7">
        <v>955442</v>
      </c>
      <c r="H103" s="7">
        <v>1054195</v>
      </c>
      <c r="I103" s="3">
        <f t="shared" si="9"/>
        <v>1146312.3333333333</v>
      </c>
      <c r="J103" s="7">
        <v>2473</v>
      </c>
      <c r="K103" s="7">
        <v>616</v>
      </c>
      <c r="L103" s="7">
        <v>1172</v>
      </c>
      <c r="M103" s="7"/>
      <c r="N103" s="7">
        <v>24921</v>
      </c>
      <c r="O103" s="7">
        <v>16069</v>
      </c>
      <c r="P103" s="7">
        <v>23746</v>
      </c>
      <c r="R103" s="5">
        <v>0.17302175890295901</v>
      </c>
      <c r="S103" s="5">
        <v>6.4472778044088394E-2</v>
      </c>
      <c r="T103" s="5">
        <v>0.111174877513173</v>
      </c>
      <c r="U103" s="5"/>
      <c r="V103" s="5">
        <v>1.7435807738053499</v>
      </c>
      <c r="W103" s="5">
        <v>1.6818393999845</v>
      </c>
      <c r="X103" s="5">
        <v>2.25252443807834</v>
      </c>
      <c r="Y103" s="2">
        <f t="shared" si="10"/>
        <v>0.1162231381534068</v>
      </c>
      <c r="Z103" s="2">
        <f t="shared" si="11"/>
        <v>1.8926482039560633</v>
      </c>
    </row>
    <row r="104" spans="1:26">
      <c r="A104" s="8" t="s">
        <v>111</v>
      </c>
      <c r="B104" s="8">
        <v>74</v>
      </c>
      <c r="C104" s="8" t="s">
        <v>12</v>
      </c>
      <c r="D104" s="8">
        <v>28.6</v>
      </c>
      <c r="E104">
        <v>6.2</v>
      </c>
      <c r="F104" s="7">
        <v>559342</v>
      </c>
      <c r="G104" s="7">
        <v>753273</v>
      </c>
      <c r="H104" s="7">
        <v>762202</v>
      </c>
      <c r="I104" s="3">
        <f t="shared" si="9"/>
        <v>691605.66666666663</v>
      </c>
      <c r="J104" s="7">
        <v>1142</v>
      </c>
      <c r="K104" s="7">
        <v>2168</v>
      </c>
      <c r="L104" s="7">
        <v>12073</v>
      </c>
      <c r="M104" s="7"/>
      <c r="N104" s="7">
        <v>11426</v>
      </c>
      <c r="O104" s="7">
        <v>11217</v>
      </c>
      <c r="P104" s="7">
        <v>17271</v>
      </c>
      <c r="R104" s="5">
        <v>0.204168469380093</v>
      </c>
      <c r="S104" s="5">
        <v>0.287810660942314</v>
      </c>
      <c r="T104" s="5">
        <v>1.5839633063151199</v>
      </c>
      <c r="U104" s="5"/>
      <c r="V104" s="5">
        <v>2.0427573827819101</v>
      </c>
      <c r="W104" s="5">
        <v>1.4891015607887099</v>
      </c>
      <c r="X104" s="5">
        <v>2.2659347522047901</v>
      </c>
      <c r="Y104" s="2">
        <f t="shared" si="10"/>
        <v>0.69198081221250896</v>
      </c>
      <c r="Z104" s="2">
        <f t="shared" si="11"/>
        <v>1.9325978985918033</v>
      </c>
    </row>
    <row r="105" spans="1:26">
      <c r="A105" s="8" t="s">
        <v>137</v>
      </c>
      <c r="B105" s="8">
        <v>74</v>
      </c>
      <c r="C105" s="8" t="s">
        <v>12</v>
      </c>
      <c r="D105" s="8">
        <v>29.2</v>
      </c>
      <c r="E105">
        <v>6</v>
      </c>
      <c r="F105" s="7">
        <v>412203</v>
      </c>
      <c r="G105" s="7">
        <v>439238</v>
      </c>
      <c r="H105" s="7">
        <v>1998531</v>
      </c>
      <c r="I105" s="3">
        <f t="shared" si="9"/>
        <v>949990.66666666663</v>
      </c>
      <c r="J105" s="7">
        <v>352</v>
      </c>
      <c r="K105" s="7">
        <v>428</v>
      </c>
      <c r="L105" s="7">
        <v>331</v>
      </c>
      <c r="M105" s="7"/>
      <c r="N105" s="7">
        <v>12798</v>
      </c>
      <c r="O105" s="7">
        <v>12404</v>
      </c>
      <c r="P105" s="7">
        <v>7016</v>
      </c>
      <c r="R105" s="5">
        <v>8.5394817602006706E-2</v>
      </c>
      <c r="S105" s="5">
        <v>9.7441478196330894E-2</v>
      </c>
      <c r="T105" s="5">
        <v>1.6562164910126399E-2</v>
      </c>
      <c r="U105" s="5"/>
      <c r="V105" s="5">
        <v>3.1047808967911399</v>
      </c>
      <c r="W105" s="5">
        <v>2.8239815316525401</v>
      </c>
      <c r="X105" s="5">
        <v>0.35105785199228801</v>
      </c>
      <c r="Y105" s="2">
        <f t="shared" si="10"/>
        <v>6.6466153569487998E-2</v>
      </c>
      <c r="Z105" s="2">
        <f t="shared" si="11"/>
        <v>2.0932734268119892</v>
      </c>
    </row>
    <row r="106" spans="1:26">
      <c r="A106" s="8" t="s">
        <v>143</v>
      </c>
      <c r="B106" s="8">
        <v>74</v>
      </c>
      <c r="C106" s="8" t="s">
        <v>12</v>
      </c>
      <c r="D106" s="8">
        <v>35.700000000000003</v>
      </c>
      <c r="E106">
        <v>5.9</v>
      </c>
      <c r="F106" s="7">
        <v>930531</v>
      </c>
      <c r="G106" s="7">
        <v>1064490</v>
      </c>
      <c r="H106" s="7">
        <v>896590</v>
      </c>
      <c r="I106" s="3">
        <f t="shared" si="9"/>
        <v>963870.33333333337</v>
      </c>
      <c r="J106" s="7">
        <v>407</v>
      </c>
      <c r="K106" s="7">
        <v>1786</v>
      </c>
      <c r="L106" s="7">
        <v>334</v>
      </c>
      <c r="M106" s="7"/>
      <c r="N106" s="7">
        <v>2282</v>
      </c>
      <c r="O106" s="7">
        <v>3958</v>
      </c>
      <c r="P106" s="7">
        <v>2327</v>
      </c>
      <c r="R106" s="5">
        <v>4.3738467606130198E-2</v>
      </c>
      <c r="S106" s="5">
        <v>0.167779875809072</v>
      </c>
      <c r="T106" s="5">
        <v>3.7252255769080603E-2</v>
      </c>
      <c r="U106" s="5"/>
      <c r="V106" s="5">
        <v>0.24523632205697601</v>
      </c>
      <c r="W106" s="5">
        <v>0.37182124773365599</v>
      </c>
      <c r="X106" s="5">
        <v>0.25953891968458198</v>
      </c>
      <c r="Y106" s="2">
        <f t="shared" si="10"/>
        <v>8.2923533061427593E-2</v>
      </c>
      <c r="Z106" s="2">
        <f t="shared" si="11"/>
        <v>0.29219882982507134</v>
      </c>
    </row>
    <row r="107" spans="1:26">
      <c r="A107" s="8" t="s">
        <v>80</v>
      </c>
      <c r="B107" s="8">
        <v>77</v>
      </c>
      <c r="C107" s="8" t="s">
        <v>4</v>
      </c>
      <c r="D107" s="8">
        <v>20.7</v>
      </c>
      <c r="E107">
        <v>5.7</v>
      </c>
      <c r="F107" s="7">
        <v>1659736</v>
      </c>
      <c r="G107" s="7">
        <v>1627682</v>
      </c>
      <c r="H107" s="7">
        <v>2397082</v>
      </c>
      <c r="I107" s="3">
        <f t="shared" si="9"/>
        <v>1894833.3333333333</v>
      </c>
      <c r="J107" s="7">
        <v>733</v>
      </c>
      <c r="K107" s="7">
        <v>6030</v>
      </c>
      <c r="L107" s="7">
        <v>1529</v>
      </c>
      <c r="M107" s="7"/>
      <c r="N107" s="7">
        <v>28952</v>
      </c>
      <c r="O107" s="7">
        <v>18897</v>
      </c>
      <c r="P107" s="7">
        <v>13502</v>
      </c>
      <c r="R107" s="5">
        <v>4.4163650122670102E-2</v>
      </c>
      <c r="S107" s="5">
        <v>0.37046548404418</v>
      </c>
      <c r="T107" s="5">
        <v>6.3785886340141804E-2</v>
      </c>
      <c r="U107" s="5"/>
      <c r="V107" s="5">
        <v>1.7443738040266601</v>
      </c>
      <c r="W107" s="5">
        <v>1.16097616119119</v>
      </c>
      <c r="X107" s="5">
        <v>0.563268173554346</v>
      </c>
      <c r="Y107" s="2">
        <f t="shared" si="10"/>
        <v>0.15947167350233063</v>
      </c>
      <c r="Z107" s="2">
        <f t="shared" si="11"/>
        <v>1.1562060462573986</v>
      </c>
    </row>
    <row r="108" spans="1:26">
      <c r="A108" s="8" t="s">
        <v>84</v>
      </c>
      <c r="B108" s="8">
        <v>80</v>
      </c>
      <c r="C108" s="8" t="s">
        <v>4</v>
      </c>
      <c r="D108" s="8">
        <v>19.7</v>
      </c>
      <c r="E108">
        <v>5.2</v>
      </c>
      <c r="F108" s="7">
        <v>1018197</v>
      </c>
      <c r="G108" s="7">
        <v>953256</v>
      </c>
      <c r="H108" s="7">
        <v>1090910</v>
      </c>
      <c r="I108" s="3">
        <f t="shared" si="9"/>
        <v>1020787.6666666666</v>
      </c>
      <c r="J108" s="7">
        <v>343</v>
      </c>
      <c r="K108" s="7">
        <v>34566</v>
      </c>
      <c r="L108" s="7">
        <v>360</v>
      </c>
      <c r="M108" s="7"/>
      <c r="N108" s="7">
        <v>6699</v>
      </c>
      <c r="O108" s="7">
        <v>6583</v>
      </c>
      <c r="P108" s="7">
        <v>6261</v>
      </c>
      <c r="R108" s="5">
        <v>3.3686997702802098E-2</v>
      </c>
      <c r="S108" s="5">
        <v>3.6260983408444298</v>
      </c>
      <c r="T108" s="5">
        <v>3.2999972500022901E-2</v>
      </c>
      <c r="U108" s="5"/>
      <c r="V108" s="5">
        <v>0.65792768982819605</v>
      </c>
      <c r="W108" s="5">
        <v>0.69058049464152305</v>
      </c>
      <c r="X108" s="5">
        <v>0.57392452172956498</v>
      </c>
      <c r="Y108" s="2">
        <f t="shared" si="10"/>
        <v>1.2309284370157516</v>
      </c>
      <c r="Z108" s="2">
        <f t="shared" si="11"/>
        <v>0.64081090206642799</v>
      </c>
    </row>
    <row r="109" spans="1:26">
      <c r="A109" s="8" t="s">
        <v>112</v>
      </c>
      <c r="B109" s="8">
        <v>84</v>
      </c>
      <c r="C109" s="8" t="s">
        <v>12</v>
      </c>
      <c r="D109" s="8">
        <v>21.1</v>
      </c>
      <c r="F109" s="7">
        <v>907714</v>
      </c>
      <c r="G109" s="7">
        <v>1471248</v>
      </c>
      <c r="H109" s="7">
        <v>1262680</v>
      </c>
      <c r="I109" s="3">
        <f t="shared" si="9"/>
        <v>1213880.6666666667</v>
      </c>
      <c r="J109" s="7">
        <v>4327</v>
      </c>
      <c r="K109" s="7">
        <v>8711</v>
      </c>
      <c r="L109" s="7">
        <v>4133</v>
      </c>
      <c r="M109" s="7"/>
      <c r="N109" s="7">
        <v>32422</v>
      </c>
      <c r="O109" s="7">
        <v>51470</v>
      </c>
      <c r="P109" s="7">
        <v>42600</v>
      </c>
      <c r="R109" s="5">
        <v>0.47669199769971599</v>
      </c>
      <c r="S109" s="5">
        <v>0.59208236816634496</v>
      </c>
      <c r="T109" s="5">
        <v>0.32731966927487499</v>
      </c>
      <c r="U109" s="5"/>
      <c r="V109" s="5">
        <v>3.5718298935567798</v>
      </c>
      <c r="W109" s="5">
        <v>3.4983904820941101</v>
      </c>
      <c r="X109" s="5">
        <v>3.3737764120759</v>
      </c>
      <c r="Y109" s="2">
        <f t="shared" si="10"/>
        <v>0.46536467838031198</v>
      </c>
      <c r="Z109" s="2">
        <f t="shared" si="11"/>
        <v>3.4813322625755965</v>
      </c>
    </row>
    <row r="110" spans="1:26">
      <c r="A110" s="8"/>
      <c r="B110" s="8"/>
      <c r="C110" s="8"/>
      <c r="D110" s="8"/>
      <c r="F110" s="7"/>
      <c r="G110" s="7"/>
      <c r="H110" s="7"/>
      <c r="I110" s="3"/>
      <c r="J110" s="7"/>
      <c r="K110" s="7"/>
      <c r="L110" s="7"/>
      <c r="M110" s="7"/>
      <c r="N110" s="7"/>
      <c r="O110" s="7"/>
      <c r="P110" s="7"/>
      <c r="R110" s="5"/>
      <c r="S110" s="5"/>
      <c r="T110" s="5"/>
      <c r="U110" s="5"/>
      <c r="V110" s="5"/>
      <c r="W110" s="5"/>
      <c r="X110" s="5"/>
    </row>
    <row r="111" spans="1:26">
      <c r="A111" s="8" t="s">
        <v>146</v>
      </c>
      <c r="B111" s="8">
        <f>COUNT(B5:B109)</f>
        <v>105</v>
      </c>
      <c r="C111" s="8"/>
      <c r="D111" s="8"/>
      <c r="F111" s="7"/>
      <c r="G111" s="7"/>
      <c r="H111" s="7"/>
      <c r="I111" s="3"/>
      <c r="J111" s="7"/>
      <c r="K111" s="7"/>
      <c r="L111" s="7"/>
      <c r="M111" s="7"/>
      <c r="N111" s="7"/>
      <c r="O111" s="7"/>
      <c r="P111" s="7"/>
      <c r="R111" s="5"/>
      <c r="S111" s="5"/>
      <c r="T111" s="5"/>
      <c r="U111" s="5"/>
      <c r="V111" s="5"/>
      <c r="W111" s="5"/>
      <c r="X111" s="5"/>
    </row>
    <row r="112" spans="1:26">
      <c r="A112" s="5"/>
      <c r="B112" s="5">
        <f>AVERAGE(B5:B109)</f>
        <v>57.6</v>
      </c>
      <c r="C112" s="5"/>
      <c r="D112" s="5"/>
      <c r="E112" s="2"/>
      <c r="F112" s="5">
        <f>AVERAGE(F5:H109)</f>
        <v>1334192.984409295</v>
      </c>
      <c r="G112" s="5"/>
      <c r="H112" s="5"/>
      <c r="I112" s="2"/>
      <c r="J112" s="5">
        <f>AVERAGE(J5:L109)</f>
        <v>4915.2664927996793</v>
      </c>
      <c r="K112" s="5"/>
      <c r="L112" s="5"/>
      <c r="M112" s="5"/>
      <c r="N112" s="5">
        <f>AVERAGE(N5:P109)</f>
        <v>21027.893454550958</v>
      </c>
      <c r="O112" s="5"/>
      <c r="P112" s="5"/>
      <c r="Q112" s="2"/>
      <c r="R112" s="5">
        <f>AVERAGE(R5:T109)</f>
        <v>0.48805274689392891</v>
      </c>
      <c r="S112" s="5"/>
      <c r="T112" s="5"/>
      <c r="U112" s="5"/>
      <c r="V112" s="5">
        <f>AVERAGE(V5:X109)</f>
        <v>2.2392343589758972</v>
      </c>
      <c r="W112" s="5"/>
      <c r="X112" s="5"/>
    </row>
    <row r="113" spans="1:24">
      <c r="A113" s="8"/>
      <c r="B113" s="8"/>
      <c r="C113" s="8"/>
      <c r="D113" s="8"/>
      <c r="F113" s="7"/>
      <c r="G113" s="7"/>
      <c r="H113" s="7"/>
      <c r="I113" s="3"/>
      <c r="J113" s="7"/>
      <c r="K113" s="7"/>
      <c r="L113" s="7"/>
      <c r="M113" s="7"/>
      <c r="N113" s="7"/>
      <c r="O113" s="7"/>
      <c r="P113" s="7"/>
      <c r="R113" s="5"/>
      <c r="S113" s="5"/>
      <c r="T113" s="5"/>
      <c r="U113" s="5"/>
      <c r="V113" s="5"/>
      <c r="W113" s="5"/>
      <c r="X113" s="5"/>
    </row>
    <row r="114" spans="1:24">
      <c r="A114" s="8"/>
      <c r="B114" s="8"/>
      <c r="C114" s="8"/>
      <c r="D114" s="8"/>
      <c r="F114" s="7"/>
      <c r="G114" s="7"/>
      <c r="H114" s="7"/>
      <c r="I114" s="3"/>
      <c r="J114" s="7"/>
      <c r="K114" s="7"/>
      <c r="L114" s="7"/>
      <c r="M114" s="7"/>
      <c r="N114" s="7"/>
      <c r="O114" s="7"/>
      <c r="P114" s="7"/>
      <c r="R114" s="5"/>
      <c r="S114" s="5"/>
      <c r="T114" s="5"/>
      <c r="U114" s="5"/>
      <c r="V114" s="5"/>
      <c r="W114" s="5"/>
      <c r="X114" s="5"/>
    </row>
    <row r="115" spans="1:24">
      <c r="A115" s="8"/>
      <c r="B115" s="8"/>
      <c r="C115" s="8"/>
      <c r="D115" s="8"/>
      <c r="F115" s="7"/>
      <c r="G115" s="7"/>
      <c r="H115" s="7"/>
      <c r="I115" s="3"/>
      <c r="J115" s="7"/>
      <c r="K115" s="7"/>
      <c r="L115" s="7"/>
      <c r="M115" s="7"/>
      <c r="N115" s="7"/>
      <c r="O115" s="7"/>
      <c r="P115" s="7"/>
      <c r="R115" s="5"/>
      <c r="S115" s="5"/>
      <c r="T115" s="5"/>
      <c r="U115" s="5"/>
      <c r="V115" s="5"/>
      <c r="W115" s="5"/>
      <c r="X115" s="5"/>
    </row>
    <row r="116" spans="1:24">
      <c r="A116" s="8"/>
      <c r="B116" s="8"/>
      <c r="C116" s="8"/>
      <c r="D116" s="8"/>
      <c r="F116" s="7"/>
      <c r="G116" s="7"/>
      <c r="H116" s="7"/>
      <c r="I116" s="3"/>
      <c r="J116" s="7"/>
      <c r="K116" s="7"/>
      <c r="L116" s="7"/>
      <c r="M116" s="7"/>
      <c r="N116" s="7"/>
      <c r="O116" s="7"/>
      <c r="P116" s="7"/>
      <c r="R116" s="5"/>
      <c r="S116" s="5"/>
      <c r="T116" s="5"/>
      <c r="U116" s="5"/>
      <c r="V116" s="5"/>
      <c r="W116" s="5"/>
      <c r="X116" s="5"/>
    </row>
    <row r="117" spans="1:24">
      <c r="A117" s="8"/>
      <c r="B117" s="8"/>
      <c r="C117" s="8"/>
      <c r="D117" s="8"/>
      <c r="F117" s="8"/>
      <c r="G117" s="8"/>
      <c r="H117" s="8"/>
      <c r="J117" s="8"/>
      <c r="K117" s="8"/>
      <c r="L117" s="8"/>
      <c r="M117" s="8"/>
      <c r="N117" s="8"/>
      <c r="O117" s="8"/>
      <c r="P117" s="8"/>
      <c r="R117" s="5"/>
      <c r="S117" s="5"/>
      <c r="T117" s="5"/>
      <c r="U117" s="5"/>
      <c r="V117" s="5"/>
      <c r="W117" s="5"/>
      <c r="X117" s="5"/>
    </row>
  </sheetData>
  <autoFilter ref="A4:Z109" xr:uid="{00000000-0009-0000-0000-000003000000}">
    <filterColumn colId="5" showButton="0"/>
    <filterColumn colId="6" showButton="0"/>
    <filterColumn colId="9" showButton="0"/>
    <filterColumn colId="10" showButton="0"/>
    <filterColumn colId="13" showButton="0"/>
    <filterColumn colId="14" showButton="0"/>
    <filterColumn colId="17" showButton="0"/>
    <filterColumn colId="18" showButton="0"/>
    <filterColumn colId="21" showButton="0"/>
    <filterColumn colId="22" showButton="0"/>
  </autoFilter>
  <mergeCells count="7">
    <mergeCell ref="J3:P3"/>
    <mergeCell ref="R3:X3"/>
    <mergeCell ref="F4:H4"/>
    <mergeCell ref="J4:L4"/>
    <mergeCell ref="N4:P4"/>
    <mergeCell ref="R4:T4"/>
    <mergeCell ref="V4:X4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979F9C-2FAB-FA47-83FE-3B06CC2EEB0C}">
  <dimension ref="A1:P142"/>
  <sheetViews>
    <sheetView workbookViewId="0">
      <selection activeCell="I87" sqref="I87"/>
    </sheetView>
  </sheetViews>
  <sheetFormatPr baseColWidth="10" defaultRowHeight="16"/>
  <cols>
    <col min="1" max="1" width="11" customWidth="1"/>
    <col min="6" max="6" width="21.5" customWidth="1"/>
    <col min="7" max="7" width="8.33203125" bestFit="1" customWidth="1"/>
    <col min="8" max="9" width="12.1640625" bestFit="1" customWidth="1"/>
    <col min="10" max="10" width="21.5" bestFit="1" customWidth="1"/>
    <col min="14" max="14" width="21.5" bestFit="1" customWidth="1"/>
  </cols>
  <sheetData>
    <row r="1" spans="1:16">
      <c r="A1" t="s">
        <v>144</v>
      </c>
    </row>
    <row r="2" spans="1:16">
      <c r="A2" t="s">
        <v>58</v>
      </c>
    </row>
    <row r="3" spans="1:16">
      <c r="G3" s="25" t="s">
        <v>161</v>
      </c>
      <c r="H3" s="25"/>
      <c r="I3" s="25"/>
      <c r="J3" s="25"/>
      <c r="K3" s="25"/>
      <c r="L3" s="25"/>
      <c r="M3" s="25"/>
      <c r="N3" s="25"/>
      <c r="O3" s="25"/>
      <c r="P3" s="25"/>
    </row>
    <row r="4" spans="1:16">
      <c r="A4" s="4" t="s">
        <v>0</v>
      </c>
      <c r="B4" s="4" t="s">
        <v>1</v>
      </c>
      <c r="C4" s="4" t="s">
        <v>2</v>
      </c>
      <c r="D4" s="4" t="s">
        <v>161</v>
      </c>
      <c r="F4" s="10"/>
      <c r="G4" s="27" t="s">
        <v>168</v>
      </c>
      <c r="H4" s="27"/>
      <c r="I4" s="27" t="s">
        <v>169</v>
      </c>
      <c r="J4" s="27"/>
      <c r="K4" s="25" t="s">
        <v>175</v>
      </c>
      <c r="L4" s="25"/>
      <c r="M4" s="25" t="s">
        <v>176</v>
      </c>
      <c r="N4" s="25"/>
      <c r="O4" s="24" t="s">
        <v>168</v>
      </c>
      <c r="P4" s="24" t="s">
        <v>169</v>
      </c>
    </row>
    <row r="5" spans="1:16">
      <c r="A5" s="8" t="s">
        <v>122</v>
      </c>
      <c r="B5" s="8">
        <v>56</v>
      </c>
      <c r="C5" s="8" t="s">
        <v>4</v>
      </c>
      <c r="D5" s="8">
        <v>18.3</v>
      </c>
      <c r="G5" s="13" t="s">
        <v>171</v>
      </c>
      <c r="H5" s="13" t="s">
        <v>174</v>
      </c>
      <c r="I5" s="13" t="s">
        <v>173</v>
      </c>
      <c r="J5" s="13" t="s">
        <v>172</v>
      </c>
      <c r="K5" s="13" t="s">
        <v>171</v>
      </c>
      <c r="L5" s="13" t="s">
        <v>173</v>
      </c>
      <c r="M5" s="13" t="s">
        <v>174</v>
      </c>
      <c r="N5" s="13" t="s">
        <v>172</v>
      </c>
      <c r="O5" s="24"/>
      <c r="P5" s="24"/>
    </row>
    <row r="6" spans="1:16">
      <c r="A6" s="8" t="s">
        <v>57</v>
      </c>
      <c r="B6" s="8">
        <v>18</v>
      </c>
      <c r="C6" s="8" t="s">
        <v>4</v>
      </c>
      <c r="D6" s="8">
        <v>19</v>
      </c>
      <c r="G6" s="12">
        <v>19</v>
      </c>
      <c r="H6" s="12">
        <v>18.3</v>
      </c>
      <c r="I6" s="12">
        <v>22</v>
      </c>
      <c r="J6" s="12">
        <v>22.2</v>
      </c>
      <c r="K6" s="12">
        <v>19</v>
      </c>
      <c r="L6" s="12">
        <v>22</v>
      </c>
      <c r="M6" s="12">
        <v>18.3</v>
      </c>
      <c r="N6" s="17">
        <v>22.2</v>
      </c>
      <c r="O6" s="12">
        <v>19</v>
      </c>
      <c r="P6" s="12">
        <v>22</v>
      </c>
    </row>
    <row r="7" spans="1:16">
      <c r="A7" s="8" t="s">
        <v>15</v>
      </c>
      <c r="B7" s="8">
        <v>18</v>
      </c>
      <c r="C7" s="8" t="s">
        <v>4</v>
      </c>
      <c r="D7" s="8">
        <v>19.100000000000001</v>
      </c>
      <c r="G7" s="12">
        <v>19.100000000000001</v>
      </c>
      <c r="H7" s="12">
        <v>19.7</v>
      </c>
      <c r="I7" s="12">
        <v>25.4</v>
      </c>
      <c r="J7" s="12">
        <v>35.299999999999997</v>
      </c>
      <c r="K7" s="12">
        <v>19.100000000000001</v>
      </c>
      <c r="L7" s="12">
        <v>25.4</v>
      </c>
      <c r="M7" s="12">
        <v>19.7</v>
      </c>
      <c r="N7" s="17">
        <v>35.299999999999997</v>
      </c>
      <c r="O7" s="12">
        <v>19.100000000000001</v>
      </c>
      <c r="P7" s="12">
        <v>25.4</v>
      </c>
    </row>
    <row r="8" spans="1:16">
      <c r="A8" s="8" t="s">
        <v>84</v>
      </c>
      <c r="B8" s="8">
        <v>80</v>
      </c>
      <c r="C8" s="8" t="s">
        <v>4</v>
      </c>
      <c r="D8" s="8">
        <v>19.7</v>
      </c>
      <c r="G8" s="12">
        <v>20.3</v>
      </c>
      <c r="H8" s="12">
        <v>19.899999999999999</v>
      </c>
      <c r="I8" s="12">
        <v>25</v>
      </c>
      <c r="J8" s="12">
        <v>18.8</v>
      </c>
      <c r="K8" s="12">
        <v>20.3</v>
      </c>
      <c r="L8" s="12">
        <v>25</v>
      </c>
      <c r="M8" s="12">
        <v>19.899999999999999</v>
      </c>
      <c r="N8" s="17">
        <v>18.8</v>
      </c>
      <c r="O8" s="12">
        <v>20.3</v>
      </c>
      <c r="P8" s="12">
        <v>25</v>
      </c>
    </row>
    <row r="9" spans="1:16">
      <c r="A9" s="8" t="s">
        <v>88</v>
      </c>
      <c r="B9" s="8">
        <v>52</v>
      </c>
      <c r="C9" s="8" t="s">
        <v>4</v>
      </c>
      <c r="D9" s="8">
        <v>19.899999999999999</v>
      </c>
      <c r="G9" s="12">
        <v>20.399999999999999</v>
      </c>
      <c r="H9" s="12">
        <v>20.2</v>
      </c>
      <c r="I9" s="12">
        <v>25.3</v>
      </c>
      <c r="J9" s="12">
        <v>21.1</v>
      </c>
      <c r="K9" s="12">
        <v>20.399999999999999</v>
      </c>
      <c r="L9" s="12">
        <v>25.3</v>
      </c>
      <c r="M9" s="12">
        <v>20.2</v>
      </c>
      <c r="N9" s="17">
        <v>21.1</v>
      </c>
      <c r="O9" s="12">
        <v>20.399999999999999</v>
      </c>
      <c r="P9" s="12">
        <v>25.3</v>
      </c>
    </row>
    <row r="10" spans="1:16">
      <c r="A10" s="8" t="s">
        <v>135</v>
      </c>
      <c r="B10" s="8">
        <v>62</v>
      </c>
      <c r="C10" s="8" t="s">
        <v>4</v>
      </c>
      <c r="D10" s="8">
        <v>20.2</v>
      </c>
      <c r="G10" s="12">
        <v>21.3</v>
      </c>
      <c r="H10" s="12">
        <v>20.7</v>
      </c>
      <c r="I10" s="12">
        <v>32.299999999999997</v>
      </c>
      <c r="J10" s="12">
        <v>24.4</v>
      </c>
      <c r="K10" s="12">
        <v>21.3</v>
      </c>
      <c r="L10" s="12">
        <v>32.299999999999997</v>
      </c>
      <c r="M10" s="12">
        <v>20.7</v>
      </c>
      <c r="N10" s="17">
        <v>24.4</v>
      </c>
      <c r="O10" s="12">
        <v>21.3</v>
      </c>
      <c r="P10" s="12">
        <v>32.299999999999997</v>
      </c>
    </row>
    <row r="11" spans="1:16">
      <c r="A11" s="8" t="s">
        <v>51</v>
      </c>
      <c r="B11" s="8">
        <v>41</v>
      </c>
      <c r="C11" s="8" t="s">
        <v>4</v>
      </c>
      <c r="D11" s="8">
        <v>20.3</v>
      </c>
      <c r="G11" s="12">
        <v>21.6</v>
      </c>
      <c r="H11" s="12">
        <v>22.3</v>
      </c>
      <c r="I11" s="12">
        <v>30.1</v>
      </c>
      <c r="J11" s="12">
        <v>21.1</v>
      </c>
      <c r="K11" s="12">
        <v>21.6</v>
      </c>
      <c r="L11" s="12">
        <v>30.1</v>
      </c>
      <c r="M11" s="12">
        <v>22.3</v>
      </c>
      <c r="N11" s="17">
        <v>21.1</v>
      </c>
      <c r="O11" s="12">
        <v>21.6</v>
      </c>
      <c r="P11" s="12">
        <v>30.1</v>
      </c>
    </row>
    <row r="12" spans="1:16">
      <c r="A12" s="8" t="s">
        <v>30</v>
      </c>
      <c r="B12" s="8">
        <v>21</v>
      </c>
      <c r="C12" s="8" t="s">
        <v>4</v>
      </c>
      <c r="D12" s="8">
        <v>20.399999999999999</v>
      </c>
      <c r="G12" s="12">
        <v>21.8</v>
      </c>
      <c r="H12" s="12">
        <v>22.4</v>
      </c>
      <c r="I12" s="12">
        <v>39</v>
      </c>
      <c r="J12" s="12">
        <v>24.7</v>
      </c>
      <c r="K12" s="12">
        <v>21.8</v>
      </c>
      <c r="L12" s="12">
        <v>39</v>
      </c>
      <c r="M12" s="12">
        <v>22.4</v>
      </c>
      <c r="N12" s="17">
        <v>24.7</v>
      </c>
      <c r="O12" s="12">
        <v>21.8</v>
      </c>
      <c r="P12" s="12">
        <v>39</v>
      </c>
    </row>
    <row r="13" spans="1:16">
      <c r="A13" s="8" t="s">
        <v>80</v>
      </c>
      <c r="B13" s="8">
        <v>77</v>
      </c>
      <c r="C13" s="8" t="s">
        <v>4</v>
      </c>
      <c r="D13" s="8">
        <v>20.7</v>
      </c>
      <c r="G13" s="12">
        <v>21.8</v>
      </c>
      <c r="H13" s="12">
        <v>23.6</v>
      </c>
      <c r="I13" s="12">
        <v>25.4</v>
      </c>
      <c r="J13" s="12">
        <v>25.2</v>
      </c>
      <c r="K13" s="12">
        <v>21.8</v>
      </c>
      <c r="L13" s="12">
        <v>25.4</v>
      </c>
      <c r="M13" s="12">
        <v>23.6</v>
      </c>
      <c r="N13" s="17">
        <v>25.2</v>
      </c>
      <c r="O13" s="12">
        <v>21.8</v>
      </c>
      <c r="P13" s="12">
        <v>25.4</v>
      </c>
    </row>
    <row r="14" spans="1:16">
      <c r="A14" s="8" t="s">
        <v>36</v>
      </c>
      <c r="B14" s="8">
        <v>24</v>
      </c>
      <c r="C14" s="8" t="s">
        <v>12</v>
      </c>
      <c r="D14" s="8">
        <v>22</v>
      </c>
      <c r="G14" s="12">
        <v>22.4</v>
      </c>
      <c r="H14" s="12">
        <v>23.7</v>
      </c>
      <c r="I14" s="12">
        <v>25.5</v>
      </c>
      <c r="J14" s="12">
        <v>32.9</v>
      </c>
      <c r="K14" s="12">
        <v>22.4</v>
      </c>
      <c r="L14" s="12">
        <v>25.5</v>
      </c>
      <c r="M14" s="12">
        <v>23.7</v>
      </c>
      <c r="N14" s="17">
        <v>32.9</v>
      </c>
      <c r="O14" s="12">
        <v>22.4</v>
      </c>
      <c r="P14" s="12">
        <v>25.5</v>
      </c>
    </row>
    <row r="15" spans="1:16">
      <c r="A15" s="8" t="s">
        <v>38</v>
      </c>
      <c r="B15" s="8">
        <v>26</v>
      </c>
      <c r="C15" s="8" t="s">
        <v>12</v>
      </c>
      <c r="D15" s="8">
        <v>25.4</v>
      </c>
      <c r="G15" s="12">
        <v>22.5</v>
      </c>
      <c r="H15" s="12">
        <v>23.7</v>
      </c>
      <c r="I15" s="12">
        <v>21.3</v>
      </c>
      <c r="J15" s="12">
        <v>23.3</v>
      </c>
      <c r="K15" s="12">
        <v>22.5</v>
      </c>
      <c r="L15" s="12">
        <v>21.3</v>
      </c>
      <c r="M15" s="12">
        <v>23.7</v>
      </c>
      <c r="N15" s="17">
        <v>23.3</v>
      </c>
      <c r="O15" s="12">
        <v>22.5</v>
      </c>
      <c r="P15" s="12">
        <v>21.3</v>
      </c>
    </row>
    <row r="16" spans="1:16">
      <c r="A16" s="8" t="s">
        <v>149</v>
      </c>
      <c r="B16" s="8">
        <v>49</v>
      </c>
      <c r="C16" s="8" t="s">
        <v>4</v>
      </c>
      <c r="D16" s="8">
        <v>21.3</v>
      </c>
      <c r="G16" s="12">
        <v>23.6</v>
      </c>
      <c r="H16" s="12">
        <v>23.7</v>
      </c>
      <c r="I16" s="12">
        <v>24.5</v>
      </c>
      <c r="J16" s="12">
        <v>24.1</v>
      </c>
      <c r="K16" s="12">
        <v>23.6</v>
      </c>
      <c r="L16" s="12">
        <v>24.5</v>
      </c>
      <c r="M16" s="12">
        <v>23.7</v>
      </c>
      <c r="N16" s="17">
        <v>24.1</v>
      </c>
      <c r="O16" s="12">
        <v>23.6</v>
      </c>
      <c r="P16" s="12">
        <v>24.5</v>
      </c>
    </row>
    <row r="17" spans="1:16">
      <c r="A17" s="8" t="s">
        <v>50</v>
      </c>
      <c r="B17" s="8">
        <v>19</v>
      </c>
      <c r="C17" s="8" t="s">
        <v>4</v>
      </c>
      <c r="D17" s="8">
        <v>21.6</v>
      </c>
      <c r="G17" s="12">
        <v>23.9</v>
      </c>
      <c r="H17" s="12">
        <v>23.7</v>
      </c>
      <c r="I17" s="12">
        <v>25.4</v>
      </c>
      <c r="J17" s="12">
        <v>25.7</v>
      </c>
      <c r="K17" s="12">
        <v>23.9</v>
      </c>
      <c r="L17" s="12">
        <v>25.4</v>
      </c>
      <c r="M17" s="12">
        <v>23.7</v>
      </c>
      <c r="N17" s="17">
        <v>25.7</v>
      </c>
      <c r="O17" s="12">
        <v>23.9</v>
      </c>
      <c r="P17" s="12">
        <v>25.4</v>
      </c>
    </row>
    <row r="18" spans="1:16">
      <c r="A18" s="8" t="s">
        <v>20</v>
      </c>
      <c r="B18" s="8">
        <v>23</v>
      </c>
      <c r="C18" s="8" t="s">
        <v>4</v>
      </c>
      <c r="D18" s="8">
        <v>21.8</v>
      </c>
      <c r="G18" s="12">
        <v>24</v>
      </c>
      <c r="H18" s="12">
        <v>23.7</v>
      </c>
      <c r="I18" s="12">
        <v>30.8</v>
      </c>
      <c r="J18" s="12">
        <v>32</v>
      </c>
      <c r="K18" s="12">
        <v>24</v>
      </c>
      <c r="L18" s="12">
        <v>30.8</v>
      </c>
      <c r="M18" s="12">
        <v>23.7</v>
      </c>
      <c r="N18" s="17">
        <v>32</v>
      </c>
      <c r="O18" s="12">
        <v>24</v>
      </c>
      <c r="P18" s="12">
        <v>30.8</v>
      </c>
    </row>
    <row r="19" spans="1:16">
      <c r="A19" s="8" t="s">
        <v>10</v>
      </c>
      <c r="B19" s="8">
        <v>46</v>
      </c>
      <c r="C19" s="8" t="s">
        <v>4</v>
      </c>
      <c r="D19" s="8">
        <v>21.8</v>
      </c>
      <c r="G19" s="12">
        <v>24.1</v>
      </c>
      <c r="H19" s="12">
        <v>23.8</v>
      </c>
      <c r="I19" s="12">
        <v>26.7</v>
      </c>
      <c r="J19" s="12">
        <v>24.8</v>
      </c>
      <c r="K19" s="12">
        <v>24.1</v>
      </c>
      <c r="L19" s="12">
        <v>26.7</v>
      </c>
      <c r="M19" s="12">
        <v>23.8</v>
      </c>
      <c r="N19" s="17">
        <v>24.8</v>
      </c>
      <c r="O19" s="12">
        <v>24.1</v>
      </c>
      <c r="P19" s="12">
        <v>26.7</v>
      </c>
    </row>
    <row r="20" spans="1:16">
      <c r="A20" s="8" t="s">
        <v>132</v>
      </c>
      <c r="B20" s="8">
        <v>63</v>
      </c>
      <c r="C20" s="8" t="s">
        <v>4</v>
      </c>
      <c r="D20" s="8">
        <v>22.3</v>
      </c>
      <c r="G20" s="12">
        <v>25</v>
      </c>
      <c r="H20" s="12">
        <v>24.8</v>
      </c>
      <c r="I20" s="12">
        <v>28</v>
      </c>
      <c r="J20" s="12">
        <v>25.8</v>
      </c>
      <c r="K20" s="12">
        <v>25</v>
      </c>
      <c r="L20" s="12">
        <v>28</v>
      </c>
      <c r="M20" s="12">
        <v>24.8</v>
      </c>
      <c r="N20" s="17">
        <v>25.8</v>
      </c>
      <c r="O20" s="12">
        <v>25</v>
      </c>
      <c r="P20" s="12">
        <v>28</v>
      </c>
    </row>
    <row r="21" spans="1:16">
      <c r="A21" s="8" t="s">
        <v>47</v>
      </c>
      <c r="B21" s="8">
        <v>30</v>
      </c>
      <c r="C21" s="8" t="s">
        <v>12</v>
      </c>
      <c r="D21" s="8">
        <v>25</v>
      </c>
      <c r="G21" s="12">
        <v>25.2</v>
      </c>
      <c r="H21" s="12">
        <v>25.2</v>
      </c>
      <c r="I21" s="12">
        <v>29.2</v>
      </c>
      <c r="J21" s="12">
        <v>35.1</v>
      </c>
      <c r="K21" s="12">
        <v>25.2</v>
      </c>
      <c r="L21" s="12">
        <v>29.2</v>
      </c>
      <c r="M21" s="12">
        <v>25.2</v>
      </c>
      <c r="N21" s="17">
        <v>35.1</v>
      </c>
      <c r="O21" s="12">
        <v>25.2</v>
      </c>
      <c r="P21" s="12">
        <v>29.2</v>
      </c>
    </row>
    <row r="22" spans="1:16">
      <c r="A22" s="8" t="s">
        <v>56</v>
      </c>
      <c r="B22" s="8">
        <v>30</v>
      </c>
      <c r="C22" s="8" t="s">
        <v>12</v>
      </c>
      <c r="D22" s="8">
        <v>25.3</v>
      </c>
      <c r="G22" s="12">
        <v>25.4</v>
      </c>
      <c r="H22" s="12">
        <v>26</v>
      </c>
      <c r="I22" s="12">
        <v>21.9</v>
      </c>
      <c r="J22" s="12">
        <v>23.3</v>
      </c>
      <c r="K22" s="12">
        <v>25.4</v>
      </c>
      <c r="L22" s="12">
        <v>21.9</v>
      </c>
      <c r="M22" s="12">
        <v>26</v>
      </c>
      <c r="N22" s="17">
        <v>23.3</v>
      </c>
      <c r="O22" s="12">
        <v>25.4</v>
      </c>
      <c r="P22" s="12">
        <v>21.9</v>
      </c>
    </row>
    <row r="23" spans="1:16">
      <c r="A23" s="8" t="s">
        <v>35</v>
      </c>
      <c r="B23" s="8">
        <v>30</v>
      </c>
      <c r="C23" s="8" t="s">
        <v>12</v>
      </c>
      <c r="D23" s="8">
        <v>32.299999999999997</v>
      </c>
      <c r="G23" s="12">
        <v>26.2</v>
      </c>
      <c r="H23" s="12">
        <v>26</v>
      </c>
      <c r="I23" s="12"/>
      <c r="J23" s="12">
        <v>24.9</v>
      </c>
      <c r="K23" s="12">
        <v>26.2</v>
      </c>
      <c r="L23" s="12"/>
      <c r="M23" s="12">
        <v>26</v>
      </c>
      <c r="N23" s="17">
        <v>24.9</v>
      </c>
      <c r="O23" s="12">
        <v>26.2</v>
      </c>
      <c r="P23" s="12">
        <v>22.2</v>
      </c>
    </row>
    <row r="24" spans="1:16">
      <c r="A24" s="8" t="s">
        <v>48</v>
      </c>
      <c r="B24" s="8">
        <v>22</v>
      </c>
      <c r="C24" s="8" t="s">
        <v>4</v>
      </c>
      <c r="D24" s="8">
        <v>22.4</v>
      </c>
      <c r="G24" s="12">
        <v>27.1</v>
      </c>
      <c r="H24" s="12">
        <v>26</v>
      </c>
      <c r="I24" s="12"/>
      <c r="J24" s="12">
        <v>25.9</v>
      </c>
      <c r="K24" s="12">
        <v>27.1</v>
      </c>
      <c r="L24" s="12"/>
      <c r="M24" s="12">
        <v>26</v>
      </c>
      <c r="N24" s="17">
        <v>25.9</v>
      </c>
      <c r="O24" s="12">
        <v>27.1</v>
      </c>
      <c r="P24" s="12">
        <v>35.299999999999997</v>
      </c>
    </row>
    <row r="25" spans="1:16">
      <c r="A25" s="8" t="s">
        <v>78</v>
      </c>
      <c r="B25" s="8">
        <v>69</v>
      </c>
      <c r="C25" s="8" t="s">
        <v>4</v>
      </c>
      <c r="D25" s="8">
        <v>22.4</v>
      </c>
      <c r="G25" s="12">
        <v>27.6</v>
      </c>
      <c r="H25" s="12">
        <v>26</v>
      </c>
      <c r="I25" s="12"/>
      <c r="J25" s="12">
        <v>18.899999999999999</v>
      </c>
      <c r="K25" s="12">
        <v>27.6</v>
      </c>
      <c r="L25" s="12"/>
      <c r="M25" s="12">
        <v>26</v>
      </c>
      <c r="N25" s="17">
        <v>18.899999999999999</v>
      </c>
      <c r="O25" s="12">
        <v>27.6</v>
      </c>
      <c r="P25" s="12">
        <v>18.8</v>
      </c>
    </row>
    <row r="26" spans="1:16">
      <c r="A26" s="8" t="s">
        <v>46</v>
      </c>
      <c r="B26" s="8">
        <v>31</v>
      </c>
      <c r="C26" s="8" t="s">
        <v>4</v>
      </c>
      <c r="D26" s="8">
        <v>22.5</v>
      </c>
      <c r="G26" s="12">
        <v>27.8</v>
      </c>
      <c r="H26" s="12">
        <v>26.4</v>
      </c>
      <c r="I26" s="12"/>
      <c r="J26" s="12">
        <v>21</v>
      </c>
      <c r="K26" s="12">
        <v>27.8</v>
      </c>
      <c r="L26" s="12"/>
      <c r="M26" s="12">
        <v>26.4</v>
      </c>
      <c r="N26" s="17">
        <v>21</v>
      </c>
      <c r="O26" s="12">
        <v>27.8</v>
      </c>
      <c r="P26" s="12">
        <v>21.1</v>
      </c>
    </row>
    <row r="27" spans="1:16">
      <c r="A27" s="8" t="s">
        <v>49</v>
      </c>
      <c r="B27" s="8">
        <v>32</v>
      </c>
      <c r="C27" s="8" t="s">
        <v>12</v>
      </c>
      <c r="D27" s="8">
        <v>30.1</v>
      </c>
      <c r="G27" s="12">
        <v>28.6</v>
      </c>
      <c r="H27" s="12">
        <v>26.4</v>
      </c>
      <c r="I27" s="12"/>
      <c r="J27" s="12">
        <v>28.3</v>
      </c>
      <c r="K27" s="12">
        <v>28.6</v>
      </c>
      <c r="L27" s="12"/>
      <c r="M27" s="12">
        <v>26.4</v>
      </c>
      <c r="N27" s="17">
        <v>28.3</v>
      </c>
      <c r="O27" s="12">
        <v>28.6</v>
      </c>
      <c r="P27" s="12">
        <v>24.4</v>
      </c>
    </row>
    <row r="28" spans="1:16">
      <c r="A28" s="8" t="s">
        <v>13</v>
      </c>
      <c r="B28" s="8">
        <v>34</v>
      </c>
      <c r="C28" s="8" t="s">
        <v>12</v>
      </c>
      <c r="D28" s="8">
        <v>39</v>
      </c>
      <c r="G28" s="12">
        <v>28.9</v>
      </c>
      <c r="H28" s="12">
        <v>26.8</v>
      </c>
      <c r="I28" s="12"/>
      <c r="J28" s="12">
        <v>20.100000000000001</v>
      </c>
      <c r="K28" s="12">
        <v>28.9</v>
      </c>
      <c r="L28" s="12"/>
      <c r="M28" s="12">
        <v>26.8</v>
      </c>
      <c r="N28" s="17">
        <v>20.100000000000001</v>
      </c>
      <c r="O28" s="12">
        <v>28.9</v>
      </c>
      <c r="P28" s="12">
        <v>21.1</v>
      </c>
    </row>
    <row r="29" spans="1:16">
      <c r="A29" s="8" t="s">
        <v>42</v>
      </c>
      <c r="B29" s="8">
        <v>35</v>
      </c>
      <c r="C29" s="8" t="s">
        <v>12</v>
      </c>
      <c r="D29" s="8">
        <v>25.4</v>
      </c>
      <c r="G29" s="12">
        <v>29</v>
      </c>
      <c r="H29" s="12">
        <v>27</v>
      </c>
      <c r="I29" s="12"/>
      <c r="J29" s="12">
        <v>25.3</v>
      </c>
      <c r="K29" s="12">
        <v>29</v>
      </c>
      <c r="L29" s="12"/>
      <c r="M29" s="12">
        <v>27</v>
      </c>
      <c r="N29" s="17">
        <v>25.3</v>
      </c>
      <c r="O29" s="12">
        <v>29</v>
      </c>
      <c r="P29" s="12">
        <v>24.7</v>
      </c>
    </row>
    <row r="30" spans="1:16">
      <c r="A30" s="8" t="s">
        <v>37</v>
      </c>
      <c r="B30" s="8">
        <v>29</v>
      </c>
      <c r="C30" s="8" t="s">
        <v>4</v>
      </c>
      <c r="D30" s="8">
        <v>23.6</v>
      </c>
      <c r="G30" s="12">
        <v>29.1</v>
      </c>
      <c r="H30" s="12">
        <v>27.1</v>
      </c>
      <c r="I30" s="12"/>
      <c r="J30" s="12">
        <v>24.9</v>
      </c>
      <c r="K30" s="12">
        <v>29.1</v>
      </c>
      <c r="L30" s="12"/>
      <c r="M30" s="12">
        <v>27.1</v>
      </c>
      <c r="N30" s="17">
        <v>24.9</v>
      </c>
      <c r="O30" s="12">
        <v>29.1</v>
      </c>
      <c r="P30" s="12">
        <v>25.2</v>
      </c>
    </row>
    <row r="31" spans="1:16">
      <c r="A31" s="8" t="s">
        <v>115</v>
      </c>
      <c r="B31" s="8">
        <v>55</v>
      </c>
      <c r="C31" s="8" t="s">
        <v>4</v>
      </c>
      <c r="D31" s="8">
        <v>23.6</v>
      </c>
      <c r="G31" s="12">
        <v>29.9</v>
      </c>
      <c r="H31" s="12">
        <v>27.6</v>
      </c>
      <c r="I31" s="12"/>
      <c r="J31" s="12">
        <v>25.5</v>
      </c>
      <c r="K31" s="12">
        <v>29.9</v>
      </c>
      <c r="L31" s="12"/>
      <c r="M31" s="12">
        <v>27.6</v>
      </c>
      <c r="N31" s="17">
        <v>25.5</v>
      </c>
      <c r="O31" s="12">
        <v>29.9</v>
      </c>
      <c r="P31" s="12">
        <v>32.9</v>
      </c>
    </row>
    <row r="32" spans="1:16">
      <c r="A32" s="8" t="s">
        <v>98</v>
      </c>
      <c r="B32" s="8">
        <v>52</v>
      </c>
      <c r="C32" s="8" t="s">
        <v>4</v>
      </c>
      <c r="D32" s="8">
        <v>23.7</v>
      </c>
      <c r="G32" s="12">
        <v>30.4</v>
      </c>
      <c r="H32" s="12">
        <v>28</v>
      </c>
      <c r="I32" s="12"/>
      <c r="J32" s="12">
        <v>33</v>
      </c>
      <c r="K32" s="12">
        <v>30.4</v>
      </c>
      <c r="L32" s="12"/>
      <c r="M32" s="12">
        <v>28</v>
      </c>
      <c r="N32" s="17">
        <v>33</v>
      </c>
      <c r="O32" s="12">
        <v>30.4</v>
      </c>
      <c r="P32" s="12">
        <v>23.3</v>
      </c>
    </row>
    <row r="33" spans="1:16">
      <c r="A33" s="8" t="s">
        <v>113</v>
      </c>
      <c r="B33" s="8">
        <v>60</v>
      </c>
      <c r="C33" s="8" t="s">
        <v>4</v>
      </c>
      <c r="D33" s="8">
        <v>23.7</v>
      </c>
      <c r="G33" s="12">
        <v>31.7</v>
      </c>
      <c r="H33" s="12">
        <v>28.7</v>
      </c>
      <c r="I33" s="12"/>
      <c r="J33" s="12">
        <v>39.1</v>
      </c>
      <c r="K33" s="12">
        <v>31.7</v>
      </c>
      <c r="L33" s="12"/>
      <c r="M33" s="12">
        <v>28.7</v>
      </c>
      <c r="N33" s="17">
        <v>39.1</v>
      </c>
      <c r="O33" s="12">
        <v>31.7</v>
      </c>
      <c r="P33" s="12">
        <v>24.1</v>
      </c>
    </row>
    <row r="34" spans="1:16">
      <c r="A34" s="8" t="s">
        <v>52</v>
      </c>
      <c r="B34" s="8">
        <v>40</v>
      </c>
      <c r="C34" s="8" t="s">
        <v>12</v>
      </c>
      <c r="D34" s="8">
        <v>25.5</v>
      </c>
      <c r="G34" s="12">
        <v>32.200000000000003</v>
      </c>
      <c r="H34" s="12">
        <v>29.3</v>
      </c>
      <c r="I34" s="12"/>
      <c r="J34" s="12">
        <v>33</v>
      </c>
      <c r="K34" s="12">
        <v>32.200000000000003</v>
      </c>
      <c r="L34" s="12"/>
      <c r="M34" s="12">
        <v>29.3</v>
      </c>
      <c r="N34" s="17">
        <v>33</v>
      </c>
      <c r="O34" s="12">
        <v>32.200000000000003</v>
      </c>
      <c r="P34" s="12">
        <v>25.7</v>
      </c>
    </row>
    <row r="35" spans="1:16">
      <c r="A35" s="8" t="s">
        <v>125</v>
      </c>
      <c r="B35" s="8">
        <v>62</v>
      </c>
      <c r="C35" s="8" t="s">
        <v>4</v>
      </c>
      <c r="D35" s="8">
        <v>23.7</v>
      </c>
      <c r="G35" s="12">
        <v>32.5</v>
      </c>
      <c r="H35" s="12">
        <v>29.4</v>
      </c>
      <c r="I35" s="12"/>
      <c r="J35" s="12">
        <v>21.6</v>
      </c>
      <c r="K35" s="12">
        <v>32.5</v>
      </c>
      <c r="L35" s="12"/>
      <c r="M35" s="12">
        <v>29.4</v>
      </c>
      <c r="N35" s="17">
        <v>21.6</v>
      </c>
      <c r="O35" s="12">
        <v>32.5</v>
      </c>
      <c r="P35" s="12">
        <v>32</v>
      </c>
    </row>
    <row r="36" spans="1:16">
      <c r="A36" s="8" t="s">
        <v>75</v>
      </c>
      <c r="B36" s="8">
        <v>68</v>
      </c>
      <c r="C36" s="8" t="s">
        <v>4</v>
      </c>
      <c r="D36" s="8">
        <v>23.7</v>
      </c>
      <c r="G36" s="12">
        <v>33.299999999999997</v>
      </c>
      <c r="H36" s="12">
        <v>29.7</v>
      </c>
      <c r="I36" s="12"/>
      <c r="J36" s="12">
        <v>25.1</v>
      </c>
      <c r="K36" s="12">
        <v>33.299999999999997</v>
      </c>
      <c r="L36" s="12"/>
      <c r="M36" s="12">
        <v>29.7</v>
      </c>
      <c r="N36" s="17">
        <v>25.1</v>
      </c>
      <c r="O36" s="12">
        <v>33.299999999999997</v>
      </c>
      <c r="P36" s="12">
        <v>24.8</v>
      </c>
    </row>
    <row r="37" spans="1:16">
      <c r="A37" s="8" t="s">
        <v>68</v>
      </c>
      <c r="B37" s="8">
        <v>73</v>
      </c>
      <c r="C37" s="8" t="s">
        <v>4</v>
      </c>
      <c r="D37" s="8">
        <v>23.7</v>
      </c>
      <c r="G37" s="12">
        <v>33.700000000000003</v>
      </c>
      <c r="H37" s="12">
        <v>29.8</v>
      </c>
      <c r="I37" s="12"/>
      <c r="J37" s="12">
        <v>27.7</v>
      </c>
      <c r="K37" s="12">
        <v>33.700000000000003</v>
      </c>
      <c r="L37" s="12"/>
      <c r="M37" s="12">
        <v>29.8</v>
      </c>
      <c r="N37" s="17">
        <v>27.7</v>
      </c>
      <c r="O37" s="12">
        <v>33.700000000000003</v>
      </c>
      <c r="P37" s="12">
        <v>25.8</v>
      </c>
    </row>
    <row r="38" spans="1:16">
      <c r="A38" s="8" t="s">
        <v>134</v>
      </c>
      <c r="B38" s="8">
        <v>72</v>
      </c>
      <c r="C38" s="8" t="s">
        <v>4</v>
      </c>
      <c r="D38" s="8">
        <v>23.8</v>
      </c>
      <c r="G38" s="12">
        <v>33.700000000000003</v>
      </c>
      <c r="H38" s="12">
        <v>30.4</v>
      </c>
      <c r="I38" s="12"/>
      <c r="J38" s="12">
        <v>28.8</v>
      </c>
      <c r="K38" s="12">
        <v>33.700000000000003</v>
      </c>
      <c r="L38" s="12"/>
      <c r="M38" s="12">
        <v>30.4</v>
      </c>
      <c r="N38" s="17">
        <v>28.8</v>
      </c>
      <c r="O38" s="12">
        <v>33.700000000000003</v>
      </c>
      <c r="P38" s="12">
        <v>35.1</v>
      </c>
    </row>
    <row r="39" spans="1:16">
      <c r="A39" s="8" t="s">
        <v>16</v>
      </c>
      <c r="B39" s="8">
        <v>43</v>
      </c>
      <c r="C39" s="8" t="s">
        <v>12</v>
      </c>
      <c r="D39" s="8">
        <v>21.3</v>
      </c>
      <c r="G39" s="12">
        <v>34.4</v>
      </c>
      <c r="H39" s="12">
        <v>30.5</v>
      </c>
      <c r="I39" s="12"/>
      <c r="J39" s="12">
        <v>19.7</v>
      </c>
      <c r="K39" s="12">
        <v>34.4</v>
      </c>
      <c r="L39" s="12"/>
      <c r="M39" s="12">
        <v>30.5</v>
      </c>
      <c r="N39" s="17">
        <v>19.7</v>
      </c>
      <c r="O39" s="12">
        <v>34.4</v>
      </c>
      <c r="P39" s="12">
        <v>23.3</v>
      </c>
    </row>
    <row r="40" spans="1:16">
      <c r="A40" s="8" t="s">
        <v>17</v>
      </c>
      <c r="B40" s="8">
        <v>43</v>
      </c>
      <c r="C40" s="8" t="s">
        <v>12</v>
      </c>
      <c r="D40" s="8">
        <v>24.5</v>
      </c>
      <c r="G40" s="12">
        <v>36</v>
      </c>
      <c r="H40" s="12">
        <v>30.5</v>
      </c>
      <c r="I40" s="12"/>
      <c r="J40" s="12">
        <v>40.4</v>
      </c>
      <c r="K40" s="12">
        <v>36</v>
      </c>
      <c r="L40" s="12"/>
      <c r="M40" s="12">
        <v>30.5</v>
      </c>
      <c r="N40" s="17">
        <v>40.4</v>
      </c>
      <c r="O40" s="12">
        <v>36</v>
      </c>
      <c r="P40" s="12">
        <v>24.9</v>
      </c>
    </row>
    <row r="41" spans="1:16">
      <c r="A41" s="8" t="s">
        <v>26</v>
      </c>
      <c r="B41" s="8">
        <v>30</v>
      </c>
      <c r="C41" s="8" t="s">
        <v>4</v>
      </c>
      <c r="D41" s="8">
        <v>23.9</v>
      </c>
      <c r="G41" s="12">
        <v>40.9</v>
      </c>
      <c r="H41" s="12">
        <v>31.9</v>
      </c>
      <c r="I41" s="12"/>
      <c r="J41" s="12">
        <v>26.8</v>
      </c>
      <c r="K41" s="12">
        <v>40.9</v>
      </c>
      <c r="L41" s="12"/>
      <c r="M41" s="12">
        <v>31.9</v>
      </c>
      <c r="N41" s="17">
        <v>26.8</v>
      </c>
      <c r="O41" s="12">
        <v>40.9</v>
      </c>
      <c r="P41" s="12">
        <v>25.9</v>
      </c>
    </row>
    <row r="42" spans="1:16">
      <c r="A42" s="8" t="s">
        <v>55</v>
      </c>
      <c r="B42" s="8">
        <v>44</v>
      </c>
      <c r="C42" s="8" t="s">
        <v>12</v>
      </c>
      <c r="D42" s="8">
        <v>25.4</v>
      </c>
      <c r="G42" s="12">
        <v>41.2</v>
      </c>
      <c r="H42" s="12">
        <v>32.5</v>
      </c>
      <c r="I42" s="12"/>
      <c r="J42" s="12">
        <v>28.3</v>
      </c>
      <c r="K42" s="12">
        <v>41.2</v>
      </c>
      <c r="L42" s="12"/>
      <c r="M42" s="12">
        <v>32.5</v>
      </c>
      <c r="N42" s="17">
        <v>28.3</v>
      </c>
      <c r="O42" s="12">
        <v>41.2</v>
      </c>
      <c r="P42" s="12">
        <v>18.899999999999999</v>
      </c>
    </row>
    <row r="43" spans="1:16">
      <c r="A43" s="8" t="s">
        <v>27</v>
      </c>
      <c r="B43" s="8">
        <v>44</v>
      </c>
      <c r="C43" s="8" t="s">
        <v>4</v>
      </c>
      <c r="D43" s="8">
        <v>24</v>
      </c>
      <c r="G43" s="12">
        <v>42.5</v>
      </c>
      <c r="H43" s="12">
        <v>37.5</v>
      </c>
      <c r="I43" s="12"/>
      <c r="J43" s="12">
        <v>28.6</v>
      </c>
      <c r="K43" s="12">
        <v>42.5</v>
      </c>
      <c r="L43" s="12"/>
      <c r="M43" s="12">
        <v>37.5</v>
      </c>
      <c r="N43" s="17">
        <v>28.6</v>
      </c>
      <c r="O43" s="12">
        <v>42.5</v>
      </c>
      <c r="P43" s="12">
        <v>21</v>
      </c>
    </row>
    <row r="44" spans="1:16">
      <c r="A44" s="8" t="s">
        <v>25</v>
      </c>
      <c r="B44" s="8">
        <v>44</v>
      </c>
      <c r="C44" s="8" t="s">
        <v>12</v>
      </c>
      <c r="D44" s="8">
        <v>30.8</v>
      </c>
      <c r="G44" s="12"/>
      <c r="H44" s="12">
        <v>41.4</v>
      </c>
      <c r="I44" s="12"/>
      <c r="J44" s="12">
        <v>29.2</v>
      </c>
      <c r="K44" s="12"/>
      <c r="L44" s="12"/>
      <c r="M44" s="12">
        <v>41.4</v>
      </c>
      <c r="N44" s="17">
        <v>29.2</v>
      </c>
      <c r="O44" s="12">
        <v>18.3</v>
      </c>
      <c r="P44" s="12">
        <v>28.3</v>
      </c>
    </row>
    <row r="45" spans="1:16">
      <c r="A45" s="8" t="s">
        <v>18</v>
      </c>
      <c r="B45" s="8">
        <v>38</v>
      </c>
      <c r="C45" s="8" t="s">
        <v>4</v>
      </c>
      <c r="D45" s="8">
        <v>24.1</v>
      </c>
      <c r="G45" s="12"/>
      <c r="H45" s="12"/>
      <c r="I45" s="12"/>
      <c r="J45" s="12">
        <v>35.700000000000003</v>
      </c>
      <c r="K45" s="12"/>
      <c r="L45" s="12"/>
      <c r="M45" s="12"/>
      <c r="N45" s="17">
        <v>35.700000000000003</v>
      </c>
      <c r="O45" s="12">
        <v>19.7</v>
      </c>
      <c r="P45" s="12">
        <v>20.100000000000001</v>
      </c>
    </row>
    <row r="46" spans="1:16">
      <c r="A46" s="8" t="s">
        <v>100</v>
      </c>
      <c r="B46" s="8">
        <v>50</v>
      </c>
      <c r="C46" s="8" t="s">
        <v>4</v>
      </c>
      <c r="D46" s="8">
        <v>24.8</v>
      </c>
      <c r="G46" s="12"/>
      <c r="H46" s="12"/>
      <c r="I46" s="12"/>
      <c r="J46" s="12">
        <v>21.1</v>
      </c>
      <c r="K46" s="12"/>
      <c r="L46" s="12"/>
      <c r="M46" s="12"/>
      <c r="N46" s="17">
        <v>21.1</v>
      </c>
      <c r="O46" s="12">
        <v>19.899999999999999</v>
      </c>
      <c r="P46" s="12">
        <v>25.3</v>
      </c>
    </row>
    <row r="47" spans="1:16">
      <c r="A47" s="8" t="s">
        <v>29</v>
      </c>
      <c r="B47" s="8">
        <v>23</v>
      </c>
      <c r="C47" s="8" t="s">
        <v>4</v>
      </c>
      <c r="D47" s="8">
        <v>25</v>
      </c>
      <c r="F47" s="13" t="s">
        <v>166</v>
      </c>
      <c r="G47" s="16">
        <f>AVERAGE(G5:G43)</f>
        <v>27.844736842105267</v>
      </c>
      <c r="H47" s="16">
        <f>AVERAGE(H5:H46)</f>
        <v>26.52051282051282</v>
      </c>
      <c r="I47" s="16">
        <f t="shared" ref="I47:J47" si="0">AVERAGE(I5:I46)</f>
        <v>26.929411764705879</v>
      </c>
      <c r="J47" s="16">
        <f t="shared" si="0"/>
        <v>26.651219512195116</v>
      </c>
      <c r="K47" s="16">
        <f t="shared" ref="K47:M47" si="1">AVERAGE(K6:K46)</f>
        <v>27.844736842105267</v>
      </c>
      <c r="L47" s="16">
        <f t="shared" si="1"/>
        <v>26.929411764705879</v>
      </c>
      <c r="M47" s="16">
        <f t="shared" si="1"/>
        <v>26.52051282051282</v>
      </c>
      <c r="N47" s="18">
        <f>AVERAGE(N6:N46)</f>
        <v>26.651219512195116</v>
      </c>
      <c r="O47" s="12">
        <v>20.2</v>
      </c>
      <c r="P47" s="12">
        <v>24.9</v>
      </c>
    </row>
    <row r="48" spans="1:16">
      <c r="A48" s="8" t="s">
        <v>43</v>
      </c>
      <c r="B48" s="8">
        <v>42</v>
      </c>
      <c r="C48" s="8" t="s">
        <v>4</v>
      </c>
      <c r="D48" s="8">
        <v>25.2</v>
      </c>
      <c r="F48" s="13" t="s">
        <v>165</v>
      </c>
      <c r="G48" s="14">
        <f>STDEV(G6:G46)</f>
        <v>6.1713679489484567</v>
      </c>
      <c r="H48" s="14">
        <f t="shared" ref="H48:J48" si="2">STDEV(H6:H46)</f>
        <v>4.665279338800822</v>
      </c>
      <c r="I48" s="14">
        <f t="shared" si="2"/>
        <v>4.391435514994261</v>
      </c>
      <c r="J48" s="14">
        <f t="shared" si="2"/>
        <v>5.4353988791633263</v>
      </c>
      <c r="K48" s="14">
        <f t="shared" ref="K48:M48" si="3">STDEV(K6:K46)</f>
        <v>6.1713679489484567</v>
      </c>
      <c r="L48" s="14">
        <f t="shared" si="3"/>
        <v>4.391435514994261</v>
      </c>
      <c r="M48" s="14">
        <f t="shared" si="3"/>
        <v>4.665279338800822</v>
      </c>
      <c r="N48" s="19">
        <f>STDEV(N6:N46)</f>
        <v>5.4353988791633263</v>
      </c>
      <c r="O48" s="12">
        <v>20.7</v>
      </c>
      <c r="P48" s="12">
        <v>25.5</v>
      </c>
    </row>
    <row r="49" spans="1:16">
      <c r="A49" s="8" t="s">
        <v>23</v>
      </c>
      <c r="B49" s="8">
        <v>46</v>
      </c>
      <c r="C49" s="8" t="s">
        <v>12</v>
      </c>
      <c r="D49" s="8">
        <v>26.7</v>
      </c>
      <c r="F49" s="15" t="s">
        <v>170</v>
      </c>
      <c r="G49" s="23">
        <v>0.28999999999999998</v>
      </c>
      <c r="H49" s="23"/>
      <c r="I49" s="23">
        <v>0.85</v>
      </c>
      <c r="J49" s="23"/>
      <c r="K49" s="23">
        <v>0.57999999999999996</v>
      </c>
      <c r="L49" s="23"/>
      <c r="M49" s="23">
        <v>0.9</v>
      </c>
      <c r="N49" s="26"/>
      <c r="O49" s="12">
        <v>22.3</v>
      </c>
      <c r="P49" s="12">
        <v>33</v>
      </c>
    </row>
    <row r="50" spans="1:16">
      <c r="A50" s="8" t="s">
        <v>11</v>
      </c>
      <c r="B50" s="8">
        <v>46</v>
      </c>
      <c r="C50" s="8" t="s">
        <v>12</v>
      </c>
      <c r="D50" s="8">
        <v>28</v>
      </c>
      <c r="O50" s="12">
        <v>22.4</v>
      </c>
      <c r="P50" s="12">
        <v>39.1</v>
      </c>
    </row>
    <row r="51" spans="1:16">
      <c r="A51" s="8" t="s">
        <v>104</v>
      </c>
      <c r="B51" s="8">
        <v>52</v>
      </c>
      <c r="C51" s="8" t="s">
        <v>4</v>
      </c>
      <c r="D51" s="8">
        <v>25.2</v>
      </c>
      <c r="O51" s="12">
        <v>23.6</v>
      </c>
      <c r="P51" s="12">
        <v>33</v>
      </c>
    </row>
    <row r="52" spans="1:16">
      <c r="A52" s="8" t="s">
        <v>24</v>
      </c>
      <c r="B52" s="8">
        <v>27</v>
      </c>
      <c r="C52" s="8" t="s">
        <v>4</v>
      </c>
      <c r="D52" s="8">
        <v>25.4</v>
      </c>
      <c r="O52" s="12">
        <v>23.7</v>
      </c>
      <c r="P52" s="12">
        <v>21.6</v>
      </c>
    </row>
    <row r="53" spans="1:16">
      <c r="A53" s="8" t="s">
        <v>131</v>
      </c>
      <c r="B53" s="8">
        <v>52</v>
      </c>
      <c r="C53" s="8" t="s">
        <v>4</v>
      </c>
      <c r="D53" s="8">
        <v>26</v>
      </c>
      <c r="O53" s="12">
        <v>23.7</v>
      </c>
      <c r="P53" s="12">
        <v>25.1</v>
      </c>
    </row>
    <row r="54" spans="1:16">
      <c r="A54" s="8" t="s">
        <v>128</v>
      </c>
      <c r="B54" s="8">
        <v>53</v>
      </c>
      <c r="C54" s="8" t="s">
        <v>4</v>
      </c>
      <c r="D54" s="8">
        <v>26</v>
      </c>
      <c r="O54" s="12">
        <v>23.7</v>
      </c>
      <c r="P54" s="12">
        <v>27.7</v>
      </c>
    </row>
    <row r="55" spans="1:16">
      <c r="A55" s="8" t="s">
        <v>71</v>
      </c>
      <c r="B55" s="8">
        <v>60</v>
      </c>
      <c r="C55" s="8" t="s">
        <v>4</v>
      </c>
      <c r="D55" s="8">
        <v>26</v>
      </c>
      <c r="O55" s="12">
        <v>23.7</v>
      </c>
      <c r="P55" s="12">
        <v>28.8</v>
      </c>
    </row>
    <row r="56" spans="1:16">
      <c r="A56" s="8" t="s">
        <v>105</v>
      </c>
      <c r="B56" s="8">
        <v>62</v>
      </c>
      <c r="C56" s="8" t="s">
        <v>4</v>
      </c>
      <c r="D56" s="8">
        <v>26</v>
      </c>
      <c r="O56" s="12">
        <v>23.7</v>
      </c>
      <c r="P56" s="12">
        <v>19.7</v>
      </c>
    </row>
    <row r="57" spans="1:16">
      <c r="A57" s="8" t="s">
        <v>41</v>
      </c>
      <c r="B57" s="8">
        <v>48</v>
      </c>
      <c r="C57" s="8" t="s">
        <v>12</v>
      </c>
      <c r="D57" s="8">
        <v>29.2</v>
      </c>
      <c r="O57" s="12">
        <v>23.8</v>
      </c>
      <c r="P57" s="12">
        <v>40.4</v>
      </c>
    </row>
    <row r="58" spans="1:16">
      <c r="A58" s="8" t="s">
        <v>8</v>
      </c>
      <c r="B58" s="8">
        <v>27</v>
      </c>
      <c r="C58" s="8" t="s">
        <v>4</v>
      </c>
      <c r="D58" s="8">
        <v>26.2</v>
      </c>
      <c r="O58" s="12">
        <v>24.8</v>
      </c>
      <c r="P58" s="12">
        <v>26.8</v>
      </c>
    </row>
    <row r="59" spans="1:16">
      <c r="A59" s="8" t="s">
        <v>148</v>
      </c>
      <c r="B59" s="8">
        <v>49</v>
      </c>
      <c r="C59" s="8" t="s">
        <v>12</v>
      </c>
      <c r="D59" s="8">
        <v>21.9</v>
      </c>
      <c r="O59" s="12">
        <v>25.2</v>
      </c>
      <c r="P59" s="12">
        <v>28.3</v>
      </c>
    </row>
    <row r="60" spans="1:16">
      <c r="A60" s="8" t="s">
        <v>126</v>
      </c>
      <c r="B60" s="8">
        <v>50</v>
      </c>
      <c r="C60" s="8" t="s">
        <v>12</v>
      </c>
      <c r="D60" s="8">
        <v>22.2</v>
      </c>
      <c r="O60" s="12">
        <v>26</v>
      </c>
      <c r="P60" s="12">
        <v>28.6</v>
      </c>
    </row>
    <row r="61" spans="1:16">
      <c r="A61" s="8" t="s">
        <v>102</v>
      </c>
      <c r="B61" s="8">
        <v>50</v>
      </c>
      <c r="C61" s="8" t="s">
        <v>12</v>
      </c>
      <c r="D61" s="8">
        <v>35.299999999999997</v>
      </c>
      <c r="O61" s="12">
        <v>26</v>
      </c>
      <c r="P61" s="12">
        <v>29.2</v>
      </c>
    </row>
    <row r="62" spans="1:16">
      <c r="A62" s="8" t="s">
        <v>73</v>
      </c>
      <c r="B62" s="8">
        <v>55</v>
      </c>
      <c r="C62" s="8" t="s">
        <v>4</v>
      </c>
      <c r="D62" s="8">
        <v>26.4</v>
      </c>
      <c r="O62" s="12">
        <v>26</v>
      </c>
      <c r="P62" s="12">
        <v>35.700000000000003</v>
      </c>
    </row>
    <row r="63" spans="1:16">
      <c r="A63" s="8" t="s">
        <v>141</v>
      </c>
      <c r="B63" s="8">
        <v>57</v>
      </c>
      <c r="C63" s="8" t="s">
        <v>4</v>
      </c>
      <c r="D63" s="8">
        <v>26.4</v>
      </c>
      <c r="O63" s="12">
        <v>26</v>
      </c>
      <c r="P63" s="12">
        <v>21.1</v>
      </c>
    </row>
    <row r="64" spans="1:16">
      <c r="A64" s="8" t="s">
        <v>81</v>
      </c>
      <c r="B64" s="8">
        <v>53</v>
      </c>
      <c r="C64" s="8" t="s">
        <v>12</v>
      </c>
      <c r="D64" s="8">
        <v>18.8</v>
      </c>
      <c r="O64" s="12">
        <v>26.4</v>
      </c>
      <c r="P64" s="12"/>
    </row>
    <row r="65" spans="1:16">
      <c r="A65" s="8" t="s">
        <v>139</v>
      </c>
      <c r="B65" s="8">
        <v>56</v>
      </c>
      <c r="C65" s="8" t="s">
        <v>4</v>
      </c>
      <c r="D65" s="8">
        <v>26.8</v>
      </c>
      <c r="O65" s="12">
        <v>26.4</v>
      </c>
      <c r="P65" s="12"/>
    </row>
    <row r="66" spans="1:16">
      <c r="A66" s="8" t="s">
        <v>129</v>
      </c>
      <c r="B66" s="8">
        <v>54</v>
      </c>
      <c r="C66" s="8" t="s">
        <v>4</v>
      </c>
      <c r="D66" s="8">
        <v>27</v>
      </c>
      <c r="O66" s="12">
        <v>26.8</v>
      </c>
      <c r="P66" s="12"/>
    </row>
    <row r="67" spans="1:16">
      <c r="A67" s="8" t="s">
        <v>106</v>
      </c>
      <c r="B67" s="8">
        <v>53</v>
      </c>
      <c r="C67" s="8" t="s">
        <v>12</v>
      </c>
      <c r="D67" s="8">
        <v>21.1</v>
      </c>
      <c r="O67" s="12">
        <v>27</v>
      </c>
      <c r="P67" s="12"/>
    </row>
    <row r="68" spans="1:16">
      <c r="A68" s="8" t="s">
        <v>130</v>
      </c>
      <c r="B68" s="8">
        <v>53</v>
      </c>
      <c r="C68" s="8" t="s">
        <v>12</v>
      </c>
      <c r="D68" s="8">
        <v>24.4</v>
      </c>
      <c r="O68" s="12">
        <v>27.1</v>
      </c>
      <c r="P68" s="12"/>
    </row>
    <row r="69" spans="1:16">
      <c r="A69" s="8" t="s">
        <v>69</v>
      </c>
      <c r="B69" s="8">
        <v>54</v>
      </c>
      <c r="C69" s="8" t="s">
        <v>12</v>
      </c>
      <c r="D69" s="8">
        <v>21.1</v>
      </c>
      <c r="O69" s="12">
        <v>27.6</v>
      </c>
      <c r="P69" s="12"/>
    </row>
    <row r="70" spans="1:16">
      <c r="A70" s="8" t="s">
        <v>74</v>
      </c>
      <c r="B70" s="8">
        <v>54</v>
      </c>
      <c r="C70" s="8" t="s">
        <v>12</v>
      </c>
      <c r="D70" s="8">
        <v>24.7</v>
      </c>
      <c r="O70" s="12">
        <v>28</v>
      </c>
      <c r="P70" s="12"/>
    </row>
    <row r="71" spans="1:16">
      <c r="A71" s="8" t="s">
        <v>14</v>
      </c>
      <c r="B71" s="8">
        <v>42</v>
      </c>
      <c r="C71" s="8" t="s">
        <v>4</v>
      </c>
      <c r="D71" s="8">
        <v>27.1</v>
      </c>
      <c r="O71" s="12">
        <v>28.7</v>
      </c>
      <c r="P71" s="12"/>
    </row>
    <row r="72" spans="1:16">
      <c r="A72" s="8" t="s">
        <v>116</v>
      </c>
      <c r="B72" s="8">
        <v>54</v>
      </c>
      <c r="C72" s="8" t="s">
        <v>12</v>
      </c>
      <c r="D72" s="8">
        <v>25.2</v>
      </c>
      <c r="O72" s="12">
        <v>29.3</v>
      </c>
      <c r="P72" s="12"/>
    </row>
    <row r="73" spans="1:16">
      <c r="A73" s="8" t="s">
        <v>91</v>
      </c>
      <c r="B73" s="8">
        <v>54</v>
      </c>
      <c r="C73" s="8" t="s">
        <v>12</v>
      </c>
      <c r="D73" s="8">
        <v>32.9</v>
      </c>
      <c r="O73" s="12">
        <v>29.4</v>
      </c>
      <c r="P73" s="12"/>
    </row>
    <row r="74" spans="1:16">
      <c r="A74" s="8" t="s">
        <v>64</v>
      </c>
      <c r="B74" s="8">
        <v>55</v>
      </c>
      <c r="C74" s="8" t="s">
        <v>12</v>
      </c>
      <c r="D74" s="8">
        <v>23.3</v>
      </c>
      <c r="O74" s="12">
        <v>29.7</v>
      </c>
      <c r="P74" s="12"/>
    </row>
    <row r="75" spans="1:16">
      <c r="A75" s="8" t="s">
        <v>123</v>
      </c>
      <c r="B75" s="8">
        <v>65</v>
      </c>
      <c r="C75" s="8" t="s">
        <v>4</v>
      </c>
      <c r="D75" s="8">
        <v>27.1</v>
      </c>
      <c r="O75" s="12">
        <v>29.8</v>
      </c>
      <c r="P75" s="12"/>
    </row>
    <row r="76" spans="1:16">
      <c r="A76" s="8" t="s">
        <v>53</v>
      </c>
      <c r="B76" s="8">
        <v>47</v>
      </c>
      <c r="C76" s="8" t="s">
        <v>4</v>
      </c>
      <c r="D76" s="8">
        <v>27.6</v>
      </c>
      <c r="O76" s="12">
        <v>30.4</v>
      </c>
      <c r="P76" s="12"/>
    </row>
    <row r="77" spans="1:16">
      <c r="A77" s="8" t="s">
        <v>103</v>
      </c>
      <c r="B77" s="8">
        <v>55</v>
      </c>
      <c r="C77" s="8" t="s">
        <v>12</v>
      </c>
      <c r="D77" s="8">
        <v>24.1</v>
      </c>
      <c r="O77" s="12">
        <v>30.5</v>
      </c>
      <c r="P77" s="12"/>
    </row>
    <row r="78" spans="1:16">
      <c r="A78" s="8" t="s">
        <v>82</v>
      </c>
      <c r="B78" s="8">
        <v>56</v>
      </c>
      <c r="C78" s="8" t="s">
        <v>12</v>
      </c>
      <c r="D78" s="8">
        <v>25.7</v>
      </c>
      <c r="O78" s="12">
        <v>30.5</v>
      </c>
      <c r="P78" s="12"/>
    </row>
    <row r="79" spans="1:16">
      <c r="A79" s="8" t="s">
        <v>140</v>
      </c>
      <c r="B79" s="8">
        <v>57</v>
      </c>
      <c r="C79" s="8" t="s">
        <v>4</v>
      </c>
      <c r="D79" s="8">
        <v>27.6</v>
      </c>
      <c r="O79" s="12">
        <v>31.9</v>
      </c>
      <c r="P79" s="12"/>
    </row>
    <row r="80" spans="1:16">
      <c r="A80" s="8" t="s">
        <v>54</v>
      </c>
      <c r="B80" s="8">
        <v>32</v>
      </c>
      <c r="C80" s="8" t="s">
        <v>4</v>
      </c>
      <c r="D80" s="8">
        <v>27.8</v>
      </c>
      <c r="O80" s="12">
        <v>32.5</v>
      </c>
      <c r="P80" s="12"/>
    </row>
    <row r="81" spans="1:16">
      <c r="A81" s="8" t="s">
        <v>119</v>
      </c>
      <c r="B81" s="8">
        <v>67</v>
      </c>
      <c r="C81" s="8" t="s">
        <v>4</v>
      </c>
      <c r="D81" s="8">
        <v>28</v>
      </c>
      <c r="O81" s="12">
        <v>37.5</v>
      </c>
      <c r="P81" s="12"/>
    </row>
    <row r="82" spans="1:16">
      <c r="A82" s="8" t="s">
        <v>44</v>
      </c>
      <c r="B82" s="8">
        <v>46</v>
      </c>
      <c r="C82" s="8" t="s">
        <v>4</v>
      </c>
      <c r="D82" s="8">
        <v>28.6</v>
      </c>
      <c r="O82" s="20">
        <v>41.4</v>
      </c>
      <c r="P82" s="20"/>
    </row>
    <row r="83" spans="1:16">
      <c r="A83" s="8" t="s">
        <v>96</v>
      </c>
      <c r="B83" s="8">
        <v>55</v>
      </c>
      <c r="C83" s="8" t="s">
        <v>4</v>
      </c>
      <c r="D83" s="8">
        <v>28.7</v>
      </c>
      <c r="N83" s="13" t="s">
        <v>166</v>
      </c>
      <c r="O83" s="14">
        <f>AVERAGE(O6:O82)</f>
        <v>27.174025974025987</v>
      </c>
      <c r="P83" s="14">
        <f>AVERAGE(P6:P82)</f>
        <v>26.732758620689648</v>
      </c>
    </row>
    <row r="84" spans="1:16">
      <c r="A84" s="8" t="s">
        <v>19</v>
      </c>
      <c r="B84" s="8">
        <v>35</v>
      </c>
      <c r="C84" s="8" t="s">
        <v>4</v>
      </c>
      <c r="D84" s="8">
        <v>28.9</v>
      </c>
      <c r="N84" s="13" t="s">
        <v>165</v>
      </c>
      <c r="O84" s="14">
        <f>STDEV(O6:O82)</f>
        <v>5.4651865330856859</v>
      </c>
      <c r="P84" s="14">
        <f>STDEV(P6:P82)</f>
        <v>5.114869548885645</v>
      </c>
    </row>
    <row r="85" spans="1:16">
      <c r="A85" s="8" t="s">
        <v>31</v>
      </c>
      <c r="B85" s="8">
        <v>27</v>
      </c>
      <c r="C85" s="8" t="s">
        <v>4</v>
      </c>
      <c r="D85" s="8">
        <v>29</v>
      </c>
      <c r="N85" s="15" t="s">
        <v>170</v>
      </c>
      <c r="O85" s="23">
        <v>0.63</v>
      </c>
      <c r="P85" s="23"/>
    </row>
    <row r="86" spans="1:16">
      <c r="A86" s="8" t="s">
        <v>97</v>
      </c>
      <c r="B86" s="8">
        <v>56</v>
      </c>
      <c r="C86" s="8" t="s">
        <v>12</v>
      </c>
      <c r="D86" s="8">
        <v>32</v>
      </c>
    </row>
    <row r="87" spans="1:16">
      <c r="A87" s="8" t="s">
        <v>89</v>
      </c>
      <c r="B87" s="8">
        <v>59</v>
      </c>
      <c r="C87" s="8" t="s">
        <v>12</v>
      </c>
      <c r="D87" s="8">
        <v>24.8</v>
      </c>
    </row>
    <row r="88" spans="1:16">
      <c r="A88" s="8" t="s">
        <v>85</v>
      </c>
      <c r="B88" s="8">
        <v>59</v>
      </c>
      <c r="C88" s="8" t="s">
        <v>12</v>
      </c>
      <c r="D88" s="8">
        <v>25.8</v>
      </c>
    </row>
    <row r="89" spans="1:16">
      <c r="A89" s="8" t="s">
        <v>5</v>
      </c>
      <c r="B89" s="8">
        <v>48</v>
      </c>
      <c r="C89" s="8" t="s">
        <v>4</v>
      </c>
      <c r="D89" s="8">
        <v>29.1</v>
      </c>
    </row>
    <row r="90" spans="1:16">
      <c r="A90" s="8" t="s">
        <v>87</v>
      </c>
      <c r="B90" s="8">
        <v>59</v>
      </c>
      <c r="C90" s="8" t="s">
        <v>12</v>
      </c>
      <c r="D90" s="8">
        <v>35.1</v>
      </c>
    </row>
    <row r="91" spans="1:16">
      <c r="A91" s="8" t="s">
        <v>108</v>
      </c>
      <c r="B91" s="8">
        <v>60</v>
      </c>
      <c r="C91" s="8" t="s">
        <v>12</v>
      </c>
      <c r="D91" s="8">
        <v>23.3</v>
      </c>
    </row>
    <row r="92" spans="1:16">
      <c r="A92" s="8" t="s">
        <v>90</v>
      </c>
      <c r="B92" s="8">
        <v>60</v>
      </c>
      <c r="C92" s="8" t="s">
        <v>12</v>
      </c>
      <c r="D92" s="8">
        <v>24.9</v>
      </c>
    </row>
    <row r="93" spans="1:16">
      <c r="A93" s="8" t="s">
        <v>138</v>
      </c>
      <c r="B93" s="8">
        <v>60</v>
      </c>
      <c r="C93" s="8" t="s">
        <v>12</v>
      </c>
      <c r="D93" s="8">
        <v>25.9</v>
      </c>
    </row>
    <row r="94" spans="1:16">
      <c r="A94" s="8" t="s">
        <v>127</v>
      </c>
      <c r="B94" s="8">
        <v>51</v>
      </c>
      <c r="C94" s="8" t="s">
        <v>4</v>
      </c>
      <c r="D94" s="8">
        <v>29.3</v>
      </c>
    </row>
    <row r="95" spans="1:16">
      <c r="A95" s="8" t="s">
        <v>94</v>
      </c>
      <c r="B95" s="8">
        <v>62</v>
      </c>
      <c r="C95" s="8" t="s">
        <v>12</v>
      </c>
      <c r="D95" s="8">
        <v>18.899999999999999</v>
      </c>
    </row>
    <row r="96" spans="1:16">
      <c r="A96" s="8" t="s">
        <v>83</v>
      </c>
      <c r="B96" s="8">
        <v>62</v>
      </c>
      <c r="C96" s="8" t="s">
        <v>12</v>
      </c>
      <c r="D96" s="8">
        <v>21</v>
      </c>
    </row>
    <row r="97" spans="1:4">
      <c r="A97" s="8" t="s">
        <v>99</v>
      </c>
      <c r="B97" s="8">
        <v>62</v>
      </c>
      <c r="C97" s="8" t="s">
        <v>12</v>
      </c>
      <c r="D97" s="8">
        <v>28.3</v>
      </c>
    </row>
    <row r="98" spans="1:4">
      <c r="A98" s="8" t="s">
        <v>79</v>
      </c>
      <c r="B98" s="8">
        <v>63</v>
      </c>
      <c r="C98" s="8" t="s">
        <v>12</v>
      </c>
      <c r="D98" s="8">
        <v>20.100000000000001</v>
      </c>
    </row>
    <row r="99" spans="1:4">
      <c r="A99" s="8" t="s">
        <v>101</v>
      </c>
      <c r="B99" s="8">
        <v>63</v>
      </c>
      <c r="C99" s="8" t="s">
        <v>12</v>
      </c>
      <c r="D99" s="8">
        <v>25.3</v>
      </c>
    </row>
    <row r="100" spans="1:4">
      <c r="A100" s="8" t="s">
        <v>76</v>
      </c>
      <c r="B100" s="8">
        <v>65</v>
      </c>
      <c r="C100" s="8" t="s">
        <v>12</v>
      </c>
      <c r="D100" s="8">
        <v>24.9</v>
      </c>
    </row>
    <row r="101" spans="1:4">
      <c r="A101" s="8" t="s">
        <v>65</v>
      </c>
      <c r="B101" s="8">
        <v>55</v>
      </c>
      <c r="C101" s="8" t="s">
        <v>4</v>
      </c>
      <c r="D101" s="8">
        <v>29.4</v>
      </c>
    </row>
    <row r="102" spans="1:4">
      <c r="A102" s="8" t="s">
        <v>121</v>
      </c>
      <c r="B102" s="8">
        <v>65</v>
      </c>
      <c r="C102" s="8" t="s">
        <v>4</v>
      </c>
      <c r="D102" s="8">
        <v>29.7</v>
      </c>
    </row>
    <row r="103" spans="1:4">
      <c r="A103" s="8" t="s">
        <v>66</v>
      </c>
      <c r="B103" s="8">
        <v>68</v>
      </c>
      <c r="C103" s="8" t="s">
        <v>4</v>
      </c>
      <c r="D103" s="8">
        <v>29.8</v>
      </c>
    </row>
    <row r="104" spans="1:4">
      <c r="A104" s="8" t="s">
        <v>6</v>
      </c>
      <c r="B104" s="8">
        <v>38</v>
      </c>
      <c r="C104" s="8" t="s">
        <v>4</v>
      </c>
      <c r="D104" s="8">
        <v>29.9</v>
      </c>
    </row>
    <row r="105" spans="1:4">
      <c r="A105" s="8" t="s">
        <v>33</v>
      </c>
      <c r="B105" s="8">
        <v>44</v>
      </c>
      <c r="C105" s="8" t="s">
        <v>4</v>
      </c>
      <c r="D105" s="8">
        <v>30.4</v>
      </c>
    </row>
    <row r="106" spans="1:4">
      <c r="A106" s="8" t="s">
        <v>109</v>
      </c>
      <c r="B106" s="8">
        <v>60</v>
      </c>
      <c r="C106" s="8" t="s">
        <v>4</v>
      </c>
      <c r="D106" s="8">
        <v>30.4</v>
      </c>
    </row>
    <row r="107" spans="1:4">
      <c r="A107" s="8" t="s">
        <v>77</v>
      </c>
      <c r="B107" s="8">
        <v>61</v>
      </c>
      <c r="C107" s="8" t="s">
        <v>4</v>
      </c>
      <c r="D107" s="8">
        <v>30.5</v>
      </c>
    </row>
    <row r="108" spans="1:4">
      <c r="A108" s="8" t="s">
        <v>114</v>
      </c>
      <c r="B108" s="8">
        <v>65</v>
      </c>
      <c r="C108" s="8" t="s">
        <v>12</v>
      </c>
      <c r="D108" s="8">
        <v>25.5</v>
      </c>
    </row>
    <row r="109" spans="1:4">
      <c r="A109" s="8" t="s">
        <v>92</v>
      </c>
      <c r="B109" s="8">
        <v>62</v>
      </c>
      <c r="C109" s="8" t="s">
        <v>4</v>
      </c>
      <c r="D109" s="8">
        <v>30.5</v>
      </c>
    </row>
    <row r="110" spans="1:4">
      <c r="A110" s="8" t="s">
        <v>22</v>
      </c>
      <c r="B110" s="8">
        <v>42</v>
      </c>
      <c r="C110" s="8" t="s">
        <v>4</v>
      </c>
      <c r="D110" s="8">
        <v>31.7</v>
      </c>
    </row>
    <row r="111" spans="1:4">
      <c r="A111" s="8" t="s">
        <v>95</v>
      </c>
      <c r="B111" s="8">
        <v>60</v>
      </c>
      <c r="C111" s="8" t="s">
        <v>4</v>
      </c>
      <c r="D111" s="8">
        <v>31.9</v>
      </c>
    </row>
    <row r="112" spans="1:4">
      <c r="A112" s="8" t="s">
        <v>93</v>
      </c>
      <c r="B112" s="8">
        <v>65</v>
      </c>
      <c r="C112" s="8" t="s">
        <v>12</v>
      </c>
      <c r="D112" s="8">
        <v>33</v>
      </c>
    </row>
    <row r="113" spans="1:4">
      <c r="A113" s="8" t="s">
        <v>7</v>
      </c>
      <c r="B113" s="8">
        <v>44</v>
      </c>
      <c r="C113" s="8" t="s">
        <v>4</v>
      </c>
      <c r="D113" s="8">
        <v>32.200000000000003</v>
      </c>
    </row>
    <row r="114" spans="1:4">
      <c r="A114" s="8" t="s">
        <v>133</v>
      </c>
      <c r="B114" s="8">
        <v>65</v>
      </c>
      <c r="C114" s="8" t="s">
        <v>12</v>
      </c>
      <c r="D114" s="8">
        <v>39.1</v>
      </c>
    </row>
    <row r="115" spans="1:4">
      <c r="A115" s="8" t="s">
        <v>120</v>
      </c>
      <c r="B115" s="8">
        <v>66</v>
      </c>
      <c r="C115" s="8" t="s">
        <v>12</v>
      </c>
      <c r="D115" s="8">
        <v>33</v>
      </c>
    </row>
    <row r="116" spans="1:4">
      <c r="A116" s="8" t="s">
        <v>117</v>
      </c>
      <c r="B116" s="8">
        <v>68</v>
      </c>
      <c r="C116" s="8" t="s">
        <v>12</v>
      </c>
      <c r="D116" s="8">
        <v>21.6</v>
      </c>
    </row>
    <row r="117" spans="1:4">
      <c r="A117" s="8" t="s">
        <v>39</v>
      </c>
      <c r="B117" s="8">
        <v>23</v>
      </c>
      <c r="C117" s="8" t="s">
        <v>4</v>
      </c>
      <c r="D117" s="8">
        <v>32.5</v>
      </c>
    </row>
    <row r="118" spans="1:4">
      <c r="A118" s="8" t="s">
        <v>124</v>
      </c>
      <c r="B118" s="8">
        <v>68</v>
      </c>
      <c r="C118" s="8" t="s">
        <v>12</v>
      </c>
      <c r="D118" s="8">
        <v>25.1</v>
      </c>
    </row>
    <row r="119" spans="1:4">
      <c r="A119" s="8" t="s">
        <v>142</v>
      </c>
      <c r="B119" s="8">
        <v>69</v>
      </c>
      <c r="C119" s="8" t="s">
        <v>12</v>
      </c>
      <c r="D119" s="8">
        <v>27.7</v>
      </c>
    </row>
    <row r="120" spans="1:4">
      <c r="A120" s="8" t="s">
        <v>118</v>
      </c>
      <c r="B120" s="8">
        <v>65</v>
      </c>
      <c r="C120" s="8" t="s">
        <v>4</v>
      </c>
      <c r="D120" s="8">
        <v>32.5</v>
      </c>
    </row>
    <row r="121" spans="1:4">
      <c r="A121" s="8" t="s">
        <v>34</v>
      </c>
      <c r="B121" s="8">
        <v>30</v>
      </c>
      <c r="C121" s="8" t="s">
        <v>4</v>
      </c>
      <c r="D121" s="8">
        <v>33.299999999999997</v>
      </c>
    </row>
    <row r="122" spans="1:4">
      <c r="A122" s="8" t="s">
        <v>40</v>
      </c>
      <c r="B122" s="8">
        <v>44</v>
      </c>
      <c r="C122" s="8" t="s">
        <v>4</v>
      </c>
      <c r="D122" s="8">
        <v>33.700000000000003</v>
      </c>
    </row>
    <row r="123" spans="1:4">
      <c r="A123" s="8" t="s">
        <v>45</v>
      </c>
      <c r="B123" s="8">
        <v>47</v>
      </c>
      <c r="C123" s="8" t="s">
        <v>4</v>
      </c>
      <c r="D123" s="8">
        <v>33.700000000000003</v>
      </c>
    </row>
    <row r="124" spans="1:4">
      <c r="A124" s="8" t="s">
        <v>28</v>
      </c>
      <c r="B124" s="8">
        <v>44</v>
      </c>
      <c r="C124" s="8" t="s">
        <v>4</v>
      </c>
      <c r="D124" s="8">
        <v>34.4</v>
      </c>
    </row>
    <row r="125" spans="1:4">
      <c r="A125" s="8" t="s">
        <v>3</v>
      </c>
      <c r="B125" s="8">
        <v>46</v>
      </c>
      <c r="C125" s="8" t="s">
        <v>4</v>
      </c>
      <c r="D125" s="8">
        <v>36</v>
      </c>
    </row>
    <row r="126" spans="1:4">
      <c r="A126" s="8" t="s">
        <v>70</v>
      </c>
      <c r="B126" s="8">
        <v>63</v>
      </c>
      <c r="C126" s="8" t="s">
        <v>4</v>
      </c>
      <c r="D126" s="8">
        <v>37.5</v>
      </c>
    </row>
    <row r="127" spans="1:4">
      <c r="A127" s="8" t="s">
        <v>9</v>
      </c>
      <c r="B127" s="8">
        <v>20</v>
      </c>
      <c r="C127" s="8" t="s">
        <v>4</v>
      </c>
      <c r="D127" s="8">
        <v>40.9</v>
      </c>
    </row>
    <row r="128" spans="1:4">
      <c r="A128" s="8" t="s">
        <v>107</v>
      </c>
      <c r="B128" s="8">
        <v>69</v>
      </c>
      <c r="C128" s="8" t="s">
        <v>12</v>
      </c>
      <c r="D128" s="8">
        <v>28.8</v>
      </c>
    </row>
    <row r="129" spans="1:6">
      <c r="A129" s="8" t="s">
        <v>21</v>
      </c>
      <c r="B129" s="8">
        <v>47</v>
      </c>
      <c r="C129" s="8" t="s">
        <v>4</v>
      </c>
      <c r="D129" s="8">
        <v>41.2</v>
      </c>
    </row>
    <row r="130" spans="1:6">
      <c r="A130" s="8" t="s">
        <v>110</v>
      </c>
      <c r="B130" s="8">
        <v>71</v>
      </c>
      <c r="C130" s="8" t="s">
        <v>12</v>
      </c>
      <c r="D130" s="8">
        <v>19.7</v>
      </c>
    </row>
    <row r="131" spans="1:6">
      <c r="A131" s="8" t="s">
        <v>67</v>
      </c>
      <c r="B131" s="8">
        <v>72</v>
      </c>
      <c r="C131" s="8" t="s">
        <v>12</v>
      </c>
      <c r="D131" s="8">
        <v>40.4</v>
      </c>
    </row>
    <row r="132" spans="1:6">
      <c r="A132" s="8" t="s">
        <v>136</v>
      </c>
      <c r="B132" s="8">
        <v>73</v>
      </c>
      <c r="C132" s="8" t="s">
        <v>12</v>
      </c>
      <c r="D132" s="8">
        <v>26.8</v>
      </c>
    </row>
    <row r="133" spans="1:6">
      <c r="A133" s="8" t="s">
        <v>72</v>
      </c>
      <c r="B133" s="8">
        <v>74</v>
      </c>
      <c r="C133" s="8" t="s">
        <v>12</v>
      </c>
      <c r="D133" s="8">
        <v>28.3</v>
      </c>
    </row>
    <row r="134" spans="1:6">
      <c r="A134" s="8" t="s">
        <v>111</v>
      </c>
      <c r="B134" s="8">
        <v>74</v>
      </c>
      <c r="C134" s="8" t="s">
        <v>12</v>
      </c>
      <c r="D134" s="8">
        <v>28.6</v>
      </c>
    </row>
    <row r="135" spans="1:6">
      <c r="A135" s="8" t="s">
        <v>137</v>
      </c>
      <c r="B135" s="8">
        <v>74</v>
      </c>
      <c r="C135" s="8" t="s">
        <v>12</v>
      </c>
      <c r="D135" s="8">
        <v>29.2</v>
      </c>
    </row>
    <row r="136" spans="1:6">
      <c r="A136" s="8" t="s">
        <v>86</v>
      </c>
      <c r="B136" s="8">
        <v>54</v>
      </c>
      <c r="C136" s="8" t="s">
        <v>4</v>
      </c>
      <c r="D136" s="8">
        <v>41.4</v>
      </c>
    </row>
    <row r="137" spans="1:6">
      <c r="A137" s="8" t="s">
        <v>143</v>
      </c>
      <c r="B137" s="8">
        <v>74</v>
      </c>
      <c r="C137" s="8" t="s">
        <v>12</v>
      </c>
      <c r="D137" s="8">
        <v>35.700000000000003</v>
      </c>
    </row>
    <row r="138" spans="1:6">
      <c r="A138" s="8" t="s">
        <v>112</v>
      </c>
      <c r="B138" s="8">
        <v>84</v>
      </c>
      <c r="C138" s="8" t="s">
        <v>12</v>
      </c>
      <c r="D138" s="8">
        <v>21.1</v>
      </c>
    </row>
    <row r="139" spans="1:6">
      <c r="A139" s="8" t="s">
        <v>32</v>
      </c>
      <c r="B139" s="8">
        <v>38</v>
      </c>
      <c r="C139" s="8" t="s">
        <v>4</v>
      </c>
      <c r="D139" s="8">
        <v>42.5</v>
      </c>
    </row>
    <row r="140" spans="1:6">
      <c r="D140" s="11">
        <f>AVERAGE(D5:D139)</f>
        <v>26.984444444444449</v>
      </c>
      <c r="E140" s="11" t="s">
        <v>166</v>
      </c>
    </row>
    <row r="141" spans="1:6">
      <c r="D141" s="11">
        <f>STDEV(D5:D139)</f>
        <v>5.3025320150984552</v>
      </c>
      <c r="E141" s="11" t="s">
        <v>167</v>
      </c>
      <c r="F141" s="11" t="s">
        <v>166</v>
      </c>
    </row>
    <row r="142" spans="1:6">
      <c r="F142" s="11" t="s">
        <v>167</v>
      </c>
    </row>
  </sheetData>
  <autoFilter ref="A4:D141" xr:uid="{AE48B00E-8FC0-BA4E-94C2-CFA23475EC30}"/>
  <mergeCells count="12">
    <mergeCell ref="G4:H4"/>
    <mergeCell ref="I4:J4"/>
    <mergeCell ref="G49:H49"/>
    <mergeCell ref="I49:J49"/>
    <mergeCell ref="G3:P3"/>
    <mergeCell ref="O85:P85"/>
    <mergeCell ref="O4:O5"/>
    <mergeCell ref="P4:P5"/>
    <mergeCell ref="K4:L4"/>
    <mergeCell ref="M4:N4"/>
    <mergeCell ref="M49:N49"/>
    <mergeCell ref="K49:L4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18-48 years old </vt:lpstr>
      <vt:lpstr>&gt;50 years old</vt:lpstr>
      <vt:lpstr>18-40 years old</vt:lpstr>
      <vt:lpstr>&gt;40 years old</vt:lpstr>
      <vt:lpstr>BM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3-15T17:02:27Z</dcterms:created>
  <dcterms:modified xsi:type="dcterms:W3CDTF">2019-08-08T16:23:59Z</dcterms:modified>
</cp:coreProperties>
</file>